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mmary_Nuclei_Final_GB40_Crpp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8" uniqueCount="86">
  <si>
    <t xml:space="preserve">Slice</t>
  </si>
  <si>
    <t xml:space="preserve">Participant</t>
  </si>
  <si>
    <t xml:space="preserve">Phenotype</t>
  </si>
  <si>
    <t xml:space="preserve">Timepoint</t>
  </si>
  <si>
    <t xml:space="preserve">Infection</t>
  </si>
  <si>
    <t xml:space="preserve">NucleiCount</t>
  </si>
  <si>
    <t xml:space="preserve">NucleiTotalArea</t>
  </si>
  <si>
    <t xml:space="preserve">RNucleiTotalArea1to6</t>
  </si>
  <si>
    <t xml:space="preserve">NucleiAverigeSize</t>
  </si>
  <si>
    <t xml:space="preserve">NucleiPercArea</t>
  </si>
  <si>
    <t xml:space="preserve">NucleiMean</t>
  </si>
  <si>
    <t xml:space="preserve">NucleiPerim</t>
  </si>
  <si>
    <t xml:space="preserve">NucleiCric</t>
  </si>
  <si>
    <t xml:space="preserve">NucleiSolidity</t>
  </si>
  <si>
    <t xml:space="preserve">NETCount</t>
  </si>
  <si>
    <t xml:space="preserve">NETTotalArea</t>
  </si>
  <si>
    <t xml:space="preserve">RNtoNET</t>
  </si>
  <si>
    <t xml:space="preserve">RNtNET1to6</t>
  </si>
  <si>
    <t xml:space="preserve">NETAverigeSize</t>
  </si>
  <si>
    <t xml:space="preserve">NETPercArea</t>
  </si>
  <si>
    <t xml:space="preserve">NETMean</t>
  </si>
  <si>
    <t xml:space="preserve">NETPerim</t>
  </si>
  <si>
    <t xml:space="preserve">NETCric</t>
  </si>
  <si>
    <t xml:space="preserve">NETSolidity</t>
  </si>
  <si>
    <t xml:space="preserve">Result of Plate 4 A5-Stitching-01.czi - Plate 4 A5-Stitching-01.czi #1 - C=0.tif</t>
  </si>
  <si>
    <t xml:space="preserve">Hittin</t>
  </si>
  <si>
    <t xml:space="preserve">1h</t>
  </si>
  <si>
    <t xml:space="preserve">INF</t>
  </si>
  <si>
    <t xml:space="preserve">Result of Plate 4 A7-Stitching-02.czi - Plate 4 A7-Stitching-02.czi #1 - C=0.tif</t>
  </si>
  <si>
    <t xml:space="preserve">6h</t>
  </si>
  <si>
    <t xml:space="preserve">Result of Plate 4 B5-Stitching-03.czi - Plate 4 B5-Stitching-03.czi #1 - C=0_corrected.tif</t>
  </si>
  <si>
    <t xml:space="preserve">NEG</t>
  </si>
  <si>
    <t xml:space="preserve">Result of Plate 4 B7-Stitching-04.czi - Plate 4 B7-Stitching-04.czi #1 - C=0_corrected.tif</t>
  </si>
  <si>
    <t xml:space="preserve">Result of Plate 8 A5-Stitching-07.czi - Plate 8 A5-Stitching-07.czi #1 - C=0.tif</t>
  </si>
  <si>
    <t xml:space="preserve">Hit</t>
  </si>
  <si>
    <t xml:space="preserve">Result of Plate 8 A7-Stitching-08.czi - Plate 8 A7-Stitching-08.czi #1 - C=0.tif</t>
  </si>
  <si>
    <t xml:space="preserve">Result of Plate 8 B5-Stitching-11.czi - Plate 8 B5-Stitching-11.czi #1 - C=0.tif</t>
  </si>
  <si>
    <t xml:space="preserve">Result of Plate 8 B7-Stitching-12.czi - Plate 8 B7-Stitching-12.czi #1 - C=0.tif</t>
  </si>
  <si>
    <t xml:space="preserve">Result of Plate 10 A1-Stitching-13.czi - Plate 10 A1-Stitching-13.czi #1 - C=0.tif</t>
  </si>
  <si>
    <t xml:space="preserve">Result of Plate 10 A3-Stitching-14.czi - Plate 10 A3-Stitching-14.czi #1 - C=0_corrected.tif</t>
  </si>
  <si>
    <t xml:space="preserve">Result of Plate 10 A5-Stitching-15.czi - Plate 10 A5-Stitching-15.czi #1 - C=0.tif</t>
  </si>
  <si>
    <t xml:space="preserve">Result of Plate 10 A7-Stitching-16.czi - Plate 10 A7-Stitching-16.czi #1 - C=0.tif</t>
  </si>
  <si>
    <t xml:space="preserve">Result of Plate 10 B1-Stitching-17.czi - Plate 10 B1-Stitching-17.czi #1 - C=0.tif</t>
  </si>
  <si>
    <t xml:space="preserve">Result of Plate 10 B3-Stitching-18.czi - Plate 10 B3-Stitching-18.czi #1 - C=0.tif</t>
  </si>
  <si>
    <t xml:space="preserve">Result of Plate 10 B5-Stitching-19.czi - Plate 10 B5-Stitching-19.czi #1 - C=0.tif</t>
  </si>
  <si>
    <t xml:space="preserve">Result of Plate 10 B7-Stitching-20.czi - Plate 10 B7-Stitching-20.czi #1 - C=0.tif</t>
  </si>
  <si>
    <t xml:space="preserve">Result of Plate 12 A1-Stitching-29.czi - Plate 12 A1-Stitching-29.czi #1 - C=0.tif</t>
  </si>
  <si>
    <t xml:space="preserve">Result of Plate 12 A3-Stitching-30.czi - Plate 12 A3-Stitching-30.czi #1 - C=0_corrected.tif</t>
  </si>
  <si>
    <t xml:space="preserve">Result of Plate 12 A5-Stitching-31.czi - Plate 12 A5-Stitching-31.czi #1 - C=0_corrected.tif</t>
  </si>
  <si>
    <t xml:space="preserve">Result of Plate 12 A7-Stitching-32.czi - Plate 12 A7-Stitching-32.czi #1 - C=0.tif</t>
  </si>
  <si>
    <t xml:space="preserve">Result of Plate 12 B1-Stitching-33.czi - Plate 12 B1-Stitching-33.czi #1 - C=0.tif</t>
  </si>
  <si>
    <t xml:space="preserve">Result of Plate 12 B3-Stitching-34.czi - Plate 12 B3-Stitching-34.czi #1 - C=0.tif</t>
  </si>
  <si>
    <t xml:space="preserve">Result of Plate 12 B5-Stitching-35.czi - Plate 12 B5-Stitching-35.czi #1 - C=0_corrected.tif</t>
  </si>
  <si>
    <t xml:space="preserve">Result of Plate 12 B7-Stitching-36.czi - Plate 12 B7-Stitching-36.czi #1 - C=0_corrected.tif</t>
  </si>
  <si>
    <t xml:space="preserve">Result of Plate 13 A1-Stitching-37.czi - Plate 13 A1-Stitching-37.czi #1 - C=0.tif</t>
  </si>
  <si>
    <t xml:space="preserve">Result of Plate 13 A3-Stitching-38.czi - Plate 13 A3-Stitching-38.czi #1 - C=0.tif</t>
  </si>
  <si>
    <t xml:space="preserve">Result of Plate 13 B1-Stitching-41.czi - Plate 13 B1-Stitching-41.czi #1 - C=0.tif</t>
  </si>
  <si>
    <t xml:space="preserve">Result of Plate 13 B3-Stitching-42.czi - Plate 13 B3-Stitching-42.czi #1 - C=0_corrected.tif</t>
  </si>
  <si>
    <t xml:space="preserve">Result of Plate 16 Stain 1 A1-Stitching-01.czi - Plate 16 Stain 1 A1-Stitching-01.czi #1 - C=0.tif</t>
  </si>
  <si>
    <t xml:space="preserve">Result of Plate 16 Stain 1 A3-Stitching-02.czi - Plate 16 Stain 1 A3-Stitching-02.czi #1 - C=0.tif</t>
  </si>
  <si>
    <t xml:space="preserve">Result of Plate 16 Stain 1 A5-Stitching-03.czi - Plate 16 Stain 1 A5-Stitching-03.czi #1 - C=0.tif</t>
  </si>
  <si>
    <t xml:space="preserve">Result of Plate 16 Stain 1 A7-Stitching-04.czi - Plate 16 Stain 1 A7-Stitching-04.czi #1 - C=0.tif</t>
  </si>
  <si>
    <t xml:space="preserve">Result of Plate 16 Stain 1 A9-Stitching-05.czi - Plate 16 Stain 1 A9-Stitching-05.czi #1 - C=0.tif</t>
  </si>
  <si>
    <t xml:space="preserve">Result of Plate 16 Stain 1 A11-Stitching-06.czi - Plate 16 Stain 1 A11-Stitching-06.czi #1 - C=0.tif</t>
  </si>
  <si>
    <t xml:space="preserve">Result of Plate 16 Stain 1 B1-Stitching-07.czi - Plate 16 Stain 1 B1-Stitching-07.czi #1 - C=0_corrected.tif</t>
  </si>
  <si>
    <t xml:space="preserve">Result of Plate 16 Stain 1 B3-Stitching-08.czi - Plate 16 Stain 1 B3-Stitching-08.czi #1 - C=0.tif</t>
  </si>
  <si>
    <t xml:space="preserve">Result of Plate 16 Stain 1 B5-Stitching-09.czi - Plate 16 Stain 1 B5-Stitching-09.czi #1 - C=0.tif</t>
  </si>
  <si>
    <t xml:space="preserve">Result of Plate 16 Stain 1 B7-Stitching-10.czi - Plate 16 Stain 1 B7-Stitching-10.czi #1 - C=0.tif</t>
  </si>
  <si>
    <t xml:space="preserve">Result of Plate 16 Stain 1 B9-Stitching-11.czi - Plate 16 Stain 1 B9-Stitching-11.czi #1 - C=0.tif</t>
  </si>
  <si>
    <t xml:space="preserve">Result of Plate 16 Stain 1 B11-Stitching-12.czi - Plate 16 Stain 1 B11-Stitching-12.czi #1 - C=0.tif</t>
  </si>
  <si>
    <t xml:space="preserve">Result of Plate 17 A1-Stitching-55.czi - Plate 17 A1-Stitching-55.czi #1 - C=0.tif</t>
  </si>
  <si>
    <t xml:space="preserve">Result of Plate 17 A3-Stitching-56.czi - Plate 17 A3-Stitching-56.czi #1 - C=0.tif</t>
  </si>
  <si>
    <t xml:space="preserve">Result of Plate 17 A5-Stitching-57.czi - Plate 17 A5-Stitching-57.czi #1 - C=0.tif</t>
  </si>
  <si>
    <t xml:space="preserve">Result of Plate 17 A7-Stitching-58.czi - Plate 17 A7-Stitching-58.czi #1 - C=0.tif</t>
  </si>
  <si>
    <t xml:space="preserve">Result of Plate 17 B1-Stitching-59.czi - Plate 17 B1-Stitching-59.czi #1 - C=0.tif</t>
  </si>
  <si>
    <t xml:space="preserve">Result of Plate 17 B3-Stitching-60.czi - Plate 17 B3-Stitching-60.czi #1 - C=0.tif</t>
  </si>
  <si>
    <t xml:space="preserve">Result of Plate 17 B5-Stitching-61.czi - Plate 17 B5-Stitching-61.czi #1 - C=0.tif</t>
  </si>
  <si>
    <t xml:space="preserve">Result of Plate 17 B7-Stitching-62.czi - Plate 17 B7-Stitching-62.czi #1 - C=0.tif</t>
  </si>
  <si>
    <t xml:space="preserve">Result of Plate 18 A1_-Stitching-64.czi - Plate 18 A1_-Stitching-64.czi #1 - C=0.tif</t>
  </si>
  <si>
    <t xml:space="preserve">Result of Plate 18 A3-Stitching-65.czi - Plate 18 A3-Stitching-65.czi #1 - C=0.tif</t>
  </si>
  <si>
    <t xml:space="preserve">Result of Plate 18 A5-Stitching-66.czi - Plate 18 A5-Stitching-66.czi #1 - C=0.tif</t>
  </si>
  <si>
    <t xml:space="preserve">Result of Plate 18 A7-Stitching-67.czi - Plate 18 A7-Stitching-67.czi #1 - C=0.tif</t>
  </si>
  <si>
    <t xml:space="preserve">Result of Plate 18 B1-Stitching-68.czi - Plate 18 B1-Stitching-68.czi #1 - C=0_corrected.tif</t>
  </si>
  <si>
    <t xml:space="preserve">Result of Plate 18 B3-Stitching-69.czi - Plate 18 B3-Stitching-69.czi #1 - C=0.tif</t>
  </si>
  <si>
    <t xml:space="preserve">Result of Plate 18 B5-Stitching-70.czi - Plate 18 B5-Stitching-70.czi #1 - C=0.tif</t>
  </si>
  <si>
    <t xml:space="preserve">Result of Plate 18 B7-Stitching-71.czi - Plate 18 B7-Stitching-71.czi #1 - C=0.tif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@"/>
    <numFmt numFmtId="167" formatCode="0.0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>
        <color rgb="FF339966"/>
      </top>
      <bottom style="thin">
        <color rgb="FF339966"/>
      </bottom>
      <diagonal/>
    </border>
    <border diagonalUp="false" diagonalDown="false">
      <left/>
      <right style="thin">
        <color rgb="FF339966"/>
      </right>
      <top style="thin">
        <color rgb="FF339966"/>
      </top>
      <bottom style="thin">
        <color rgb="FF339966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2" activeCellId="0" sqref="A52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90.21"/>
    <col collapsed="false" customWidth="true" hidden="false" outlineLevel="0" max="2" min="2" style="0" width="16.43"/>
    <col collapsed="false" customWidth="true" hidden="false" outlineLevel="0" max="4" min="3" style="0" width="15.32"/>
    <col collapsed="false" customWidth="true" hidden="false" outlineLevel="0" max="5" min="5" style="0" width="16.43"/>
    <col collapsed="false" customWidth="true" hidden="false" outlineLevel="0" max="6" min="6" style="0" width="11.66"/>
    <col collapsed="false" customWidth="true" hidden="false" outlineLevel="0" max="7" min="7" style="0" width="14.99"/>
    <col collapsed="false" customWidth="true" hidden="false" outlineLevel="0" max="8" min="8" style="1" width="14.99"/>
    <col collapsed="false" customWidth="true" hidden="false" outlineLevel="0" max="18" min="16" style="0" width="12.76"/>
  </cols>
  <sheetData>
    <row r="1" customFormat="false" ht="14.4" hidden="false" customHeight="false" outlineLevel="0" collapsed="false">
      <c r="A1" s="0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1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</row>
    <row r="2" customFormat="false" ht="14.4" hidden="false" customHeight="false" outlineLevel="0" collapsed="false">
      <c r="A2" s="0" t="s">
        <v>24</v>
      </c>
      <c r="B2" s="0" t="n">
        <v>6</v>
      </c>
      <c r="C2" s="0" t="s">
        <v>25</v>
      </c>
      <c r="D2" s="0" t="s">
        <v>26</v>
      </c>
      <c r="E2" s="0" t="s">
        <v>27</v>
      </c>
      <c r="F2" s="1" t="n">
        <v>2188</v>
      </c>
      <c r="G2" s="3" t="n">
        <v>138567.854</v>
      </c>
      <c r="I2" s="1" t="n">
        <v>63.331</v>
      </c>
      <c r="J2" s="1" t="n">
        <v>10.774</v>
      </c>
      <c r="K2" s="1" t="n">
        <v>255</v>
      </c>
      <c r="L2" s="1" t="n">
        <v>31.325</v>
      </c>
      <c r="M2" s="1" t="n">
        <v>0.825</v>
      </c>
      <c r="N2" s="1" t="n">
        <v>0.853</v>
      </c>
      <c r="O2" s="1" t="n">
        <v>1820</v>
      </c>
      <c r="P2" s="1" t="n">
        <v>147139.897</v>
      </c>
      <c r="Q2" s="1" t="n">
        <f aca="false">P2/G2</f>
        <v>1.06186169990047</v>
      </c>
      <c r="S2" s="1" t="n">
        <v>80.846</v>
      </c>
      <c r="T2" s="1" t="n">
        <v>11.44</v>
      </c>
      <c r="U2" s="1" t="n">
        <v>255</v>
      </c>
      <c r="V2" s="1" t="n">
        <v>36.495</v>
      </c>
      <c r="W2" s="1" t="n">
        <v>0.735</v>
      </c>
      <c r="X2" s="1" t="n">
        <v>0.908</v>
      </c>
    </row>
    <row r="3" customFormat="false" ht="14.4" hidden="false" customHeight="false" outlineLevel="0" collapsed="false">
      <c r="A3" s="0" t="s">
        <v>28</v>
      </c>
      <c r="B3" s="0" t="n">
        <v>6</v>
      </c>
      <c r="C3" s="0" t="s">
        <v>25</v>
      </c>
      <c r="D3" s="0" t="s">
        <v>29</v>
      </c>
      <c r="E3" s="0" t="s">
        <v>27</v>
      </c>
      <c r="F3" s="1" t="n">
        <v>1145</v>
      </c>
      <c r="G3" s="3" t="n">
        <v>38977.419</v>
      </c>
      <c r="H3" s="1" t="n">
        <v>0.281287599359084</v>
      </c>
      <c r="I3" s="1" t="n">
        <v>34.041</v>
      </c>
      <c r="J3" s="1" t="n">
        <v>3.031</v>
      </c>
      <c r="K3" s="1" t="n">
        <v>255</v>
      </c>
      <c r="L3" s="1" t="n">
        <v>20.733</v>
      </c>
      <c r="M3" s="1" t="n">
        <v>0.884</v>
      </c>
      <c r="N3" s="1" t="n">
        <v>0.868</v>
      </c>
      <c r="O3" s="1" t="n">
        <v>884</v>
      </c>
      <c r="P3" s="1" t="n">
        <v>114402.694</v>
      </c>
      <c r="Q3" s="1" t="n">
        <f aca="false">P3/G3</f>
        <v>2.93510183421842</v>
      </c>
      <c r="R3" s="1" t="n">
        <f aca="false">Q3/Q2</f>
        <v>2.76410933221674</v>
      </c>
      <c r="S3" s="1" t="n">
        <v>129.415</v>
      </c>
      <c r="T3" s="1" t="n">
        <v>8.895</v>
      </c>
      <c r="U3" s="1" t="n">
        <v>255</v>
      </c>
      <c r="V3" s="1" t="n">
        <v>49.211</v>
      </c>
      <c r="W3" s="1" t="n">
        <v>0.668</v>
      </c>
      <c r="X3" s="1" t="n">
        <v>0.891</v>
      </c>
    </row>
    <row r="4" customFormat="false" ht="14.4" hidden="false" customHeight="false" outlineLevel="0" collapsed="false">
      <c r="A4" s="0" t="s">
        <v>30</v>
      </c>
      <c r="B4" s="0" t="n">
        <v>6</v>
      </c>
      <c r="C4" s="0" t="s">
        <v>25</v>
      </c>
      <c r="D4" s="0" t="s">
        <v>26</v>
      </c>
      <c r="E4" s="0" t="s">
        <v>31</v>
      </c>
      <c r="F4" s="1" t="n">
        <v>1152</v>
      </c>
      <c r="G4" s="3" t="n">
        <v>11026.523</v>
      </c>
      <c r="I4" s="1" t="n">
        <v>9.572</v>
      </c>
      <c r="J4" s="1" t="n">
        <v>0.857</v>
      </c>
      <c r="K4" s="1" t="n">
        <v>255</v>
      </c>
      <c r="L4" s="1" t="n">
        <v>10.067</v>
      </c>
      <c r="M4" s="1" t="n">
        <v>0.926</v>
      </c>
      <c r="N4" s="1" t="n">
        <v>0.891</v>
      </c>
      <c r="O4" s="1" t="n">
        <v>320</v>
      </c>
      <c r="P4" s="1" t="n">
        <v>33178.704</v>
      </c>
      <c r="Q4" s="1" t="n">
        <f aca="false">P4/G4</f>
        <v>3.00899059476863</v>
      </c>
      <c r="R4" s="1"/>
      <c r="S4" s="1" t="n">
        <v>103.683</v>
      </c>
      <c r="T4" s="1" t="n">
        <v>2.58</v>
      </c>
      <c r="U4" s="1" t="n">
        <v>255</v>
      </c>
      <c r="V4" s="1" t="n">
        <v>42.394</v>
      </c>
      <c r="W4" s="1" t="n">
        <v>0.719</v>
      </c>
      <c r="X4" s="1" t="n">
        <v>0.904</v>
      </c>
    </row>
    <row r="5" customFormat="false" ht="14.4" hidden="false" customHeight="false" outlineLevel="0" collapsed="false">
      <c r="A5" s="0" t="s">
        <v>32</v>
      </c>
      <c r="B5" s="0" t="n">
        <v>6</v>
      </c>
      <c r="C5" s="0" t="s">
        <v>25</v>
      </c>
      <c r="D5" s="0" t="s">
        <v>29</v>
      </c>
      <c r="E5" s="0" t="s">
        <v>31</v>
      </c>
      <c r="F5" s="1" t="n">
        <v>1317</v>
      </c>
      <c r="G5" s="3" t="n">
        <v>27114.779</v>
      </c>
      <c r="H5" s="1" t="n">
        <v>2.45905069077532</v>
      </c>
      <c r="I5" s="1" t="n">
        <v>20.588</v>
      </c>
      <c r="J5" s="1" t="n">
        <v>2.108</v>
      </c>
      <c r="K5" s="1" t="n">
        <v>255</v>
      </c>
      <c r="L5" s="1" t="n">
        <v>15.815</v>
      </c>
      <c r="M5" s="1" t="n">
        <v>0.92</v>
      </c>
      <c r="N5" s="1" t="n">
        <v>0.872</v>
      </c>
      <c r="O5" s="1" t="n">
        <v>369</v>
      </c>
      <c r="P5" s="1" t="n">
        <v>25047.787</v>
      </c>
      <c r="Q5" s="1" t="n">
        <f aca="false">P5/G5</f>
        <v>0.923768805196605</v>
      </c>
      <c r="R5" s="1" t="n">
        <f aca="false">Q5/Q4</f>
        <v>0.307002888876639</v>
      </c>
      <c r="S5" s="1" t="n">
        <v>67.88</v>
      </c>
      <c r="T5" s="1" t="n">
        <v>1.948</v>
      </c>
      <c r="U5" s="1" t="n">
        <v>255</v>
      </c>
      <c r="V5" s="1" t="n">
        <v>34.952</v>
      </c>
      <c r="W5" s="1" t="n">
        <v>0.666</v>
      </c>
      <c r="X5" s="1" t="n">
        <v>0.883</v>
      </c>
    </row>
    <row r="6" customFormat="false" ht="14.4" hidden="false" customHeight="false" outlineLevel="0" collapsed="false">
      <c r="A6" s="0" t="s">
        <v>33</v>
      </c>
      <c r="B6" s="0" t="n">
        <v>1</v>
      </c>
      <c r="C6" s="0" t="s">
        <v>34</v>
      </c>
      <c r="D6" s="0" t="s">
        <v>26</v>
      </c>
      <c r="E6" s="0" t="s">
        <v>27</v>
      </c>
      <c r="F6" s="1" t="n">
        <v>1261</v>
      </c>
      <c r="G6" s="3" t="n">
        <v>305258.209</v>
      </c>
      <c r="I6" s="1" t="n">
        <v>242.076</v>
      </c>
      <c r="J6" s="1" t="n">
        <v>23.734</v>
      </c>
      <c r="K6" s="1" t="n">
        <v>255</v>
      </c>
      <c r="L6" s="1" t="n">
        <v>66.097</v>
      </c>
      <c r="M6" s="1" t="n">
        <v>0.728</v>
      </c>
      <c r="N6" s="1" t="n">
        <v>0.85</v>
      </c>
      <c r="O6" s="1" t="n">
        <v>154</v>
      </c>
      <c r="P6" s="1" t="n">
        <v>13222.086</v>
      </c>
      <c r="Q6" s="1" t="n">
        <f aca="false">P6/G6</f>
        <v>0.0433144322090942</v>
      </c>
      <c r="R6" s="1"/>
      <c r="S6" s="1" t="n">
        <v>85.858</v>
      </c>
      <c r="T6" s="1" t="n">
        <v>1.028</v>
      </c>
      <c r="U6" s="1" t="n">
        <v>255</v>
      </c>
      <c r="V6" s="1" t="n">
        <v>42.677</v>
      </c>
      <c r="W6" s="1" t="n">
        <v>0.618</v>
      </c>
      <c r="X6" s="1" t="n">
        <v>0.834</v>
      </c>
    </row>
    <row r="7" customFormat="false" ht="14.4" hidden="false" customHeight="false" outlineLevel="0" collapsed="false">
      <c r="A7" s="0" t="s">
        <v>35</v>
      </c>
      <c r="B7" s="0" t="n">
        <v>1</v>
      </c>
      <c r="C7" s="0" t="s">
        <v>34</v>
      </c>
      <c r="D7" s="0" t="s">
        <v>29</v>
      </c>
      <c r="E7" s="0" t="s">
        <v>27</v>
      </c>
      <c r="F7" s="1" t="n">
        <v>793</v>
      </c>
      <c r="G7" s="3" t="n">
        <v>62214.66</v>
      </c>
      <c r="H7" s="1" t="n">
        <v>0.203809948973395</v>
      </c>
      <c r="I7" s="1" t="n">
        <v>78.455</v>
      </c>
      <c r="J7" s="1" t="n">
        <v>4.837</v>
      </c>
      <c r="K7" s="1" t="n">
        <v>255</v>
      </c>
      <c r="L7" s="1" t="n">
        <v>30.215</v>
      </c>
      <c r="M7" s="1" t="n">
        <v>0.806</v>
      </c>
      <c r="N7" s="1" t="n">
        <v>0.847</v>
      </c>
      <c r="O7" s="1" t="n">
        <v>488</v>
      </c>
      <c r="P7" s="1" t="n">
        <v>31384.103</v>
      </c>
      <c r="Q7" s="1" t="n">
        <f aca="false">P7/G7</f>
        <v>0.504448678173279</v>
      </c>
      <c r="R7" s="1" t="n">
        <f aca="false">Q7/Q6</f>
        <v>11.6462031809196</v>
      </c>
      <c r="S7" s="1" t="n">
        <v>64.312</v>
      </c>
      <c r="T7" s="1" t="n">
        <v>2.44</v>
      </c>
      <c r="U7" s="1" t="n">
        <v>255</v>
      </c>
      <c r="V7" s="1" t="n">
        <v>36.771</v>
      </c>
      <c r="W7" s="1" t="n">
        <v>0.611</v>
      </c>
      <c r="X7" s="1" t="n">
        <v>0.833</v>
      </c>
    </row>
    <row r="8" customFormat="false" ht="14.4" hidden="false" customHeight="false" outlineLevel="0" collapsed="false">
      <c r="A8" s="0" t="s">
        <v>36</v>
      </c>
      <c r="B8" s="0" t="n">
        <v>1</v>
      </c>
      <c r="C8" s="0" t="s">
        <v>34</v>
      </c>
      <c r="D8" s="0" t="s">
        <v>26</v>
      </c>
      <c r="E8" s="0" t="s">
        <v>31</v>
      </c>
      <c r="F8" s="1" t="n">
        <v>1712</v>
      </c>
      <c r="G8" s="3" t="n">
        <v>140237.654</v>
      </c>
      <c r="I8" s="1" t="n">
        <v>81.915</v>
      </c>
      <c r="J8" s="1" t="n">
        <v>10.904</v>
      </c>
      <c r="K8" s="1" t="n">
        <v>255</v>
      </c>
      <c r="L8" s="1" t="n">
        <v>31.375</v>
      </c>
      <c r="M8" s="1" t="n">
        <v>0.784</v>
      </c>
      <c r="N8" s="1" t="n">
        <v>0.853</v>
      </c>
      <c r="O8" s="1" t="n">
        <v>175</v>
      </c>
      <c r="P8" s="1" t="n">
        <v>9138.824</v>
      </c>
      <c r="Q8" s="1" t="n">
        <f aca="false">P8/G8</f>
        <v>0.0651666919641996</v>
      </c>
      <c r="R8" s="1"/>
      <c r="S8" s="1" t="n">
        <v>52.222</v>
      </c>
      <c r="T8" s="1" t="n">
        <v>0.711</v>
      </c>
      <c r="U8" s="1" t="n">
        <v>255</v>
      </c>
      <c r="V8" s="1" t="n">
        <v>34.347</v>
      </c>
      <c r="W8" s="1" t="n">
        <v>0.592</v>
      </c>
      <c r="X8" s="1" t="n">
        <v>0.819</v>
      </c>
    </row>
    <row r="9" customFormat="false" ht="14.4" hidden="false" customHeight="false" outlineLevel="0" collapsed="false">
      <c r="A9" s="0" t="s">
        <v>37</v>
      </c>
      <c r="B9" s="0" t="n">
        <v>1</v>
      </c>
      <c r="C9" s="0" t="s">
        <v>34</v>
      </c>
      <c r="D9" s="0" t="s">
        <v>29</v>
      </c>
      <c r="E9" s="0" t="s">
        <v>31</v>
      </c>
      <c r="F9" s="1" t="n">
        <v>745</v>
      </c>
      <c r="G9" s="3" t="n">
        <v>64062.15</v>
      </c>
      <c r="H9" s="1" t="n">
        <v>0.456811335420657</v>
      </c>
      <c r="I9" s="1" t="n">
        <v>85.989</v>
      </c>
      <c r="J9" s="1" t="n">
        <v>4.981</v>
      </c>
      <c r="K9" s="1" t="n">
        <v>255</v>
      </c>
      <c r="L9" s="1" t="n">
        <v>30.842</v>
      </c>
      <c r="M9" s="1" t="n">
        <v>0.811</v>
      </c>
      <c r="N9" s="1" t="n">
        <v>0.864</v>
      </c>
      <c r="O9" s="1" t="n">
        <v>191</v>
      </c>
      <c r="P9" s="1" t="n">
        <v>7410.747</v>
      </c>
      <c r="Q9" s="1" t="n">
        <f aca="false">P9/G9</f>
        <v>0.115680585181734</v>
      </c>
      <c r="R9" s="1" t="n">
        <f aca="false">Q9/Q8</f>
        <v>1.77514895562421</v>
      </c>
      <c r="S9" s="1" t="n">
        <v>38.8</v>
      </c>
      <c r="T9" s="1" t="n">
        <v>0.576</v>
      </c>
      <c r="U9" s="1" t="n">
        <v>255</v>
      </c>
      <c r="V9" s="1" t="n">
        <v>27.675</v>
      </c>
      <c r="W9" s="1" t="n">
        <v>0.65</v>
      </c>
      <c r="X9" s="1" t="n">
        <v>0.846</v>
      </c>
    </row>
    <row r="10" customFormat="false" ht="14.4" hidden="false" customHeight="false" outlineLevel="0" collapsed="false">
      <c r="A10" s="0" t="s">
        <v>38</v>
      </c>
      <c r="B10" s="0" t="n">
        <v>7</v>
      </c>
      <c r="C10" s="0" t="s">
        <v>25</v>
      </c>
      <c r="D10" s="0" t="s">
        <v>26</v>
      </c>
      <c r="E10" s="0" t="s">
        <v>27</v>
      </c>
      <c r="F10" s="1" t="n">
        <v>991</v>
      </c>
      <c r="G10" s="3" t="n">
        <v>282398.255</v>
      </c>
      <c r="I10" s="1" t="n">
        <v>284.963</v>
      </c>
      <c r="J10" s="1" t="n">
        <v>21.957</v>
      </c>
      <c r="K10" s="1" t="n">
        <v>255</v>
      </c>
      <c r="L10" s="1" t="n">
        <v>74.104</v>
      </c>
      <c r="M10" s="1" t="n">
        <v>0.732</v>
      </c>
      <c r="N10" s="1" t="n">
        <v>0.846</v>
      </c>
      <c r="O10" s="1" t="n">
        <v>164</v>
      </c>
      <c r="P10" s="1" t="n">
        <v>13315.25</v>
      </c>
      <c r="Q10" s="1" t="n">
        <f aca="false">P10/G10</f>
        <v>0.0471506100489183</v>
      </c>
      <c r="R10" s="1"/>
      <c r="S10" s="1" t="n">
        <v>81.191</v>
      </c>
      <c r="T10" s="1" t="n">
        <v>1.035</v>
      </c>
      <c r="U10" s="1" t="n">
        <v>255</v>
      </c>
      <c r="V10" s="1" t="n">
        <v>38.779</v>
      </c>
      <c r="W10" s="1" t="n">
        <v>0.656</v>
      </c>
      <c r="X10" s="1" t="n">
        <v>0.863</v>
      </c>
    </row>
    <row r="11" customFormat="false" ht="14.4" hidden="false" customHeight="false" outlineLevel="0" collapsed="false">
      <c r="A11" s="0" t="s">
        <v>39</v>
      </c>
      <c r="B11" s="0" t="n">
        <v>7</v>
      </c>
      <c r="C11" s="0" t="s">
        <v>25</v>
      </c>
      <c r="D11" s="0" t="s">
        <v>29</v>
      </c>
      <c r="E11" s="0" t="s">
        <v>27</v>
      </c>
      <c r="F11" s="1" t="n">
        <v>616</v>
      </c>
      <c r="G11" s="3" t="n">
        <v>128366.494</v>
      </c>
      <c r="H11" s="1" t="n">
        <v>0.454558382451761</v>
      </c>
      <c r="I11" s="1" t="n">
        <v>208.387</v>
      </c>
      <c r="J11" s="1" t="n">
        <v>9.981</v>
      </c>
      <c r="K11" s="1" t="n">
        <v>255</v>
      </c>
      <c r="L11" s="1" t="n">
        <v>55.156</v>
      </c>
      <c r="M11" s="1" t="n">
        <v>0.833</v>
      </c>
      <c r="N11" s="1" t="n">
        <v>0.889</v>
      </c>
      <c r="O11" s="1" t="n">
        <v>308</v>
      </c>
      <c r="P11" s="1" t="n">
        <v>35085.792</v>
      </c>
      <c r="Q11" s="1" t="n">
        <f aca="false">P11/G11</f>
        <v>0.273325156017738</v>
      </c>
      <c r="R11" s="1" t="n">
        <f aca="false">Q11/Q10</f>
        <v>5.79685301492739</v>
      </c>
      <c r="S11" s="1" t="n">
        <v>113.915</v>
      </c>
      <c r="T11" s="1" t="n">
        <v>2.728</v>
      </c>
      <c r="U11" s="1" t="n">
        <v>255</v>
      </c>
      <c r="V11" s="1" t="n">
        <v>43.834</v>
      </c>
      <c r="W11" s="1" t="n">
        <v>0.701</v>
      </c>
      <c r="X11" s="1" t="n">
        <v>0.889</v>
      </c>
    </row>
    <row r="12" customFormat="false" ht="14.4" hidden="false" customHeight="false" outlineLevel="0" collapsed="false">
      <c r="A12" s="0" t="s">
        <v>40</v>
      </c>
      <c r="B12" s="0" t="n">
        <v>8</v>
      </c>
      <c r="C12" s="0" t="s">
        <v>25</v>
      </c>
      <c r="D12" s="0" t="s">
        <v>26</v>
      </c>
      <c r="E12" s="0" t="s">
        <v>27</v>
      </c>
      <c r="F12" s="1" t="n">
        <v>1328</v>
      </c>
      <c r="G12" s="3" t="n">
        <v>327826.069</v>
      </c>
      <c r="I12" s="1" t="n">
        <v>246.857</v>
      </c>
      <c r="J12" s="1" t="n">
        <v>25.489</v>
      </c>
      <c r="K12" s="1" t="n">
        <v>255</v>
      </c>
      <c r="L12" s="1" t="n">
        <v>63.956</v>
      </c>
      <c r="M12" s="1" t="n">
        <v>0.795</v>
      </c>
      <c r="N12" s="1" t="n">
        <v>0.873</v>
      </c>
      <c r="O12" s="1" t="n">
        <v>309</v>
      </c>
      <c r="P12" s="1" t="n">
        <v>26549.652</v>
      </c>
      <c r="Q12" s="1" t="n">
        <f aca="false">P12/G12</f>
        <v>0.0809870065580416</v>
      </c>
      <c r="R12" s="1"/>
      <c r="S12" s="1" t="n">
        <v>85.921</v>
      </c>
      <c r="T12" s="1" t="n">
        <v>2.064</v>
      </c>
      <c r="U12" s="1" t="n">
        <v>255</v>
      </c>
      <c r="V12" s="1" t="n">
        <v>38.971</v>
      </c>
      <c r="W12" s="1" t="n">
        <v>0.687</v>
      </c>
      <c r="X12" s="1" t="n">
        <v>0.878</v>
      </c>
    </row>
    <row r="13" customFormat="false" ht="14.4" hidden="false" customHeight="false" outlineLevel="0" collapsed="false">
      <c r="A13" s="0" t="s">
        <v>41</v>
      </c>
      <c r="B13" s="0" t="n">
        <v>8</v>
      </c>
      <c r="C13" s="0" t="s">
        <v>25</v>
      </c>
      <c r="D13" s="0" t="s">
        <v>29</v>
      </c>
      <c r="E13" s="0" t="s">
        <v>27</v>
      </c>
      <c r="F13" s="1" t="n">
        <v>481</v>
      </c>
      <c r="G13" s="3" t="n">
        <v>68201.356</v>
      </c>
      <c r="H13" s="1" t="n">
        <v>0.208041283013402</v>
      </c>
      <c r="I13" s="1" t="n">
        <v>141.791</v>
      </c>
      <c r="J13" s="1" t="n">
        <v>5.303</v>
      </c>
      <c r="K13" s="1" t="n">
        <v>255</v>
      </c>
      <c r="L13" s="1" t="n">
        <v>44.453</v>
      </c>
      <c r="M13" s="1" t="n">
        <v>0.857</v>
      </c>
      <c r="N13" s="1" t="n">
        <v>0.893</v>
      </c>
      <c r="O13" s="1" t="n">
        <v>143</v>
      </c>
      <c r="P13" s="1" t="n">
        <v>13172.463</v>
      </c>
      <c r="Q13" s="1" t="n">
        <f aca="false">P13/G13</f>
        <v>0.193140778608566</v>
      </c>
      <c r="R13" s="1" t="n">
        <f aca="false">Q13/Q12</f>
        <v>2.38483661536677</v>
      </c>
      <c r="S13" s="1" t="n">
        <v>92.115</v>
      </c>
      <c r="T13" s="1" t="n">
        <v>1.024</v>
      </c>
      <c r="U13" s="1" t="n">
        <v>255</v>
      </c>
      <c r="V13" s="1" t="n">
        <v>40.562</v>
      </c>
      <c r="W13" s="1" t="n">
        <v>0.721</v>
      </c>
      <c r="X13" s="1" t="n">
        <v>0.898</v>
      </c>
    </row>
    <row r="14" customFormat="false" ht="14.4" hidden="false" customHeight="false" outlineLevel="0" collapsed="false">
      <c r="A14" s="0" t="s">
        <v>42</v>
      </c>
      <c r="B14" s="0" t="n">
        <v>7</v>
      </c>
      <c r="C14" s="0" t="s">
        <v>25</v>
      </c>
      <c r="D14" s="0" t="s">
        <v>26</v>
      </c>
      <c r="E14" s="0" t="s">
        <v>31</v>
      </c>
      <c r="F14" s="1" t="n">
        <v>1160</v>
      </c>
      <c r="G14" s="3" t="n">
        <v>421428.59</v>
      </c>
      <c r="I14" s="1" t="n">
        <v>363.301</v>
      </c>
      <c r="J14" s="1" t="n">
        <v>32.767</v>
      </c>
      <c r="K14" s="1" t="n">
        <v>255</v>
      </c>
      <c r="L14" s="1" t="n">
        <v>87.013</v>
      </c>
      <c r="M14" s="1" t="n">
        <v>0.722</v>
      </c>
      <c r="N14" s="1" t="n">
        <v>0.838</v>
      </c>
      <c r="O14" s="1" t="n">
        <v>210</v>
      </c>
      <c r="P14" s="1" t="n">
        <v>21283.129</v>
      </c>
      <c r="Q14" s="1" t="n">
        <f aca="false">P14/G14</f>
        <v>0.0505023377744733</v>
      </c>
      <c r="R14" s="1"/>
      <c r="S14" s="1" t="n">
        <v>101.348</v>
      </c>
      <c r="T14" s="1" t="n">
        <v>1.655</v>
      </c>
      <c r="U14" s="1" t="n">
        <v>255</v>
      </c>
      <c r="V14" s="1" t="n">
        <v>43.027</v>
      </c>
      <c r="W14" s="1" t="n">
        <v>0.672</v>
      </c>
      <c r="X14" s="1" t="n">
        <v>0.874</v>
      </c>
    </row>
    <row r="15" customFormat="false" ht="14.4" hidden="false" customHeight="false" outlineLevel="0" collapsed="false">
      <c r="A15" s="0" t="s">
        <v>43</v>
      </c>
      <c r="B15" s="0" t="n">
        <v>7</v>
      </c>
      <c r="C15" s="0" t="s">
        <v>25</v>
      </c>
      <c r="D15" s="0" t="s">
        <v>29</v>
      </c>
      <c r="E15" s="0" t="s">
        <v>31</v>
      </c>
      <c r="F15" s="1" t="n">
        <v>1236</v>
      </c>
      <c r="G15" s="3" t="n">
        <v>70805.854</v>
      </c>
      <c r="H15" s="1" t="n">
        <v>0.168013883443456</v>
      </c>
      <c r="I15" s="1" t="n">
        <v>57.286</v>
      </c>
      <c r="J15" s="1" t="n">
        <v>5.505</v>
      </c>
      <c r="K15" s="1" t="n">
        <v>255</v>
      </c>
      <c r="L15" s="1" t="n">
        <v>26.213</v>
      </c>
      <c r="M15" s="1" t="n">
        <v>0.958</v>
      </c>
      <c r="N15" s="1" t="n">
        <v>0.912</v>
      </c>
      <c r="O15" s="1" t="n">
        <v>380</v>
      </c>
      <c r="P15" s="1" t="n">
        <v>37576.447</v>
      </c>
      <c r="Q15" s="1" t="n">
        <f aca="false">P15/G15</f>
        <v>0.530696896897819</v>
      </c>
      <c r="R15" s="1" t="n">
        <f aca="false">Q15/Q14</f>
        <v>10.508362984457</v>
      </c>
      <c r="S15" s="1" t="n">
        <v>98.885</v>
      </c>
      <c r="T15" s="1" t="n">
        <v>2.922</v>
      </c>
      <c r="U15" s="1" t="n">
        <v>255</v>
      </c>
      <c r="V15" s="1" t="n">
        <v>41.063</v>
      </c>
      <c r="W15" s="1" t="n">
        <v>0.688</v>
      </c>
      <c r="X15" s="1" t="n">
        <v>0.879</v>
      </c>
    </row>
    <row r="16" customFormat="false" ht="14.4" hidden="false" customHeight="false" outlineLevel="0" collapsed="false">
      <c r="A16" s="0" t="s">
        <v>44</v>
      </c>
      <c r="B16" s="0" t="n">
        <v>8</v>
      </c>
      <c r="C16" s="0" t="s">
        <v>25</v>
      </c>
      <c r="D16" s="0" t="s">
        <v>26</v>
      </c>
      <c r="E16" s="0" t="s">
        <v>31</v>
      </c>
      <c r="F16" s="1" t="n">
        <v>1290</v>
      </c>
      <c r="G16" s="3" t="n">
        <v>176801.652</v>
      </c>
      <c r="I16" s="1" t="n">
        <v>137.056</v>
      </c>
      <c r="J16" s="1" t="n">
        <v>13.747</v>
      </c>
      <c r="K16" s="1" t="n">
        <v>255</v>
      </c>
      <c r="L16" s="1" t="n">
        <v>43.448</v>
      </c>
      <c r="M16" s="1" t="n">
        <v>0.889</v>
      </c>
      <c r="N16" s="1" t="n">
        <v>0.904</v>
      </c>
      <c r="O16" s="1" t="n">
        <v>147</v>
      </c>
      <c r="P16" s="1" t="n">
        <v>13655.548</v>
      </c>
      <c r="Q16" s="1" t="n">
        <f aca="false">P16/G16</f>
        <v>0.0772365407535898</v>
      </c>
      <c r="R16" s="1"/>
      <c r="S16" s="1" t="n">
        <v>92.895</v>
      </c>
      <c r="T16" s="1" t="n">
        <v>1.062</v>
      </c>
      <c r="U16" s="1" t="n">
        <v>255</v>
      </c>
      <c r="V16" s="1" t="n">
        <v>39.052</v>
      </c>
      <c r="W16" s="1" t="n">
        <v>0.696</v>
      </c>
      <c r="X16" s="1" t="n">
        <v>0.883</v>
      </c>
    </row>
    <row r="17" customFormat="false" ht="14.4" hidden="false" customHeight="false" outlineLevel="0" collapsed="false">
      <c r="A17" s="0" t="s">
        <v>45</v>
      </c>
      <c r="B17" s="0" t="n">
        <v>8</v>
      </c>
      <c r="C17" s="0" t="s">
        <v>25</v>
      </c>
      <c r="D17" s="0" t="s">
        <v>29</v>
      </c>
      <c r="E17" s="0" t="s">
        <v>31</v>
      </c>
      <c r="F17" s="1" t="n">
        <v>637</v>
      </c>
      <c r="G17" s="3" t="n">
        <v>187529.997</v>
      </c>
      <c r="H17" s="1" t="n">
        <v>1.06068011740071</v>
      </c>
      <c r="I17" s="1" t="n">
        <v>294.396</v>
      </c>
      <c r="J17" s="1" t="n">
        <v>14.581</v>
      </c>
      <c r="K17" s="1" t="n">
        <v>255</v>
      </c>
      <c r="L17" s="1" t="n">
        <v>67.179</v>
      </c>
      <c r="M17" s="1" t="n">
        <v>0.791</v>
      </c>
      <c r="N17" s="1" t="n">
        <v>0.885</v>
      </c>
      <c r="O17" s="1" t="n">
        <v>391</v>
      </c>
      <c r="P17" s="1" t="n">
        <v>56753.586</v>
      </c>
      <c r="Q17" s="1" t="n">
        <f aca="false">P17/G17</f>
        <v>0.30263737486222</v>
      </c>
      <c r="R17" s="1" t="n">
        <f aca="false">Q17/Q16</f>
        <v>3.9183186081279</v>
      </c>
      <c r="S17" s="1" t="n">
        <v>145.15</v>
      </c>
      <c r="T17" s="1" t="n">
        <v>4.413</v>
      </c>
      <c r="U17" s="1" t="n">
        <v>255</v>
      </c>
      <c r="V17" s="1" t="n">
        <v>47.817</v>
      </c>
      <c r="W17" s="1" t="n">
        <v>0.753</v>
      </c>
      <c r="X17" s="1" t="n">
        <v>0.915</v>
      </c>
    </row>
    <row r="18" customFormat="false" ht="14.4" hidden="false" customHeight="false" outlineLevel="0" collapsed="false">
      <c r="A18" s="0" t="s">
        <v>46</v>
      </c>
      <c r="B18" s="0" t="n">
        <v>2</v>
      </c>
      <c r="C18" s="0" t="s">
        <v>34</v>
      </c>
      <c r="D18" s="0" t="s">
        <v>26</v>
      </c>
      <c r="E18" s="0" t="s">
        <v>27</v>
      </c>
      <c r="F18" s="1" t="n">
        <v>1785</v>
      </c>
      <c r="G18" s="3" t="n">
        <v>389550.255</v>
      </c>
      <c r="I18" s="1" t="n">
        <v>218.235</v>
      </c>
      <c r="J18" s="1" t="n">
        <v>30.288</v>
      </c>
      <c r="K18" s="1" t="n">
        <v>255</v>
      </c>
      <c r="L18" s="1" t="n">
        <v>65.706</v>
      </c>
      <c r="M18" s="1" t="n">
        <v>0.706</v>
      </c>
      <c r="N18" s="1" t="n">
        <v>0.847</v>
      </c>
      <c r="O18" s="1" t="n">
        <v>60</v>
      </c>
      <c r="P18" s="1" t="n">
        <v>4080.015</v>
      </c>
      <c r="Q18" s="1" t="n">
        <f aca="false">P18/G18</f>
        <v>0.0104736550615273</v>
      </c>
      <c r="R18" s="1"/>
      <c r="S18" s="1" t="n">
        <v>68</v>
      </c>
      <c r="T18" s="1" t="n">
        <v>0.317</v>
      </c>
      <c r="U18" s="1" t="n">
        <v>255</v>
      </c>
      <c r="V18" s="1" t="n">
        <v>39.373</v>
      </c>
      <c r="W18" s="1" t="n">
        <v>0.581</v>
      </c>
      <c r="X18" s="1" t="n">
        <v>0.823</v>
      </c>
    </row>
    <row r="19" customFormat="false" ht="14.4" hidden="false" customHeight="false" outlineLevel="0" collapsed="false">
      <c r="A19" s="0" t="s">
        <v>47</v>
      </c>
      <c r="B19" s="0" t="n">
        <v>2</v>
      </c>
      <c r="C19" s="0" t="s">
        <v>34</v>
      </c>
      <c r="D19" s="0" t="s">
        <v>29</v>
      </c>
      <c r="E19" s="0" t="s">
        <v>27</v>
      </c>
      <c r="F19" s="1" t="n">
        <v>433</v>
      </c>
      <c r="G19" s="3" t="n">
        <v>34777.361</v>
      </c>
      <c r="H19" s="1" t="n">
        <v>0.0892756725316481</v>
      </c>
      <c r="I19" s="1" t="n">
        <v>80.317</v>
      </c>
      <c r="J19" s="1" t="n">
        <v>2.704</v>
      </c>
      <c r="K19" s="1" t="n">
        <v>255</v>
      </c>
      <c r="L19" s="1" t="n">
        <v>32.708</v>
      </c>
      <c r="M19" s="1" t="n">
        <v>0.92</v>
      </c>
      <c r="N19" s="1" t="n">
        <v>0.904</v>
      </c>
      <c r="O19" s="1" t="n">
        <v>55</v>
      </c>
      <c r="P19" s="1" t="n">
        <v>3403.749</v>
      </c>
      <c r="Q19" s="1" t="n">
        <f aca="false">P19/G19</f>
        <v>0.0978725499039447</v>
      </c>
      <c r="R19" s="1" t="n">
        <f aca="false">Q19/Q18</f>
        <v>9.3446413242554</v>
      </c>
      <c r="S19" s="1" t="n">
        <v>61.886</v>
      </c>
      <c r="T19" s="1" t="n">
        <v>0.265</v>
      </c>
      <c r="U19" s="1" t="n">
        <v>255</v>
      </c>
      <c r="V19" s="1" t="n">
        <v>38.377</v>
      </c>
      <c r="W19" s="1" t="n">
        <v>0.627</v>
      </c>
      <c r="X19" s="1" t="n">
        <v>0.838</v>
      </c>
    </row>
    <row r="20" customFormat="false" ht="14.4" hidden="false" customHeight="false" outlineLevel="0" collapsed="false">
      <c r="A20" s="0" t="s">
        <v>48</v>
      </c>
      <c r="B20" s="0" t="n">
        <v>3</v>
      </c>
      <c r="C20" s="0" t="s">
        <v>34</v>
      </c>
      <c r="D20" s="0" t="s">
        <v>26</v>
      </c>
      <c r="E20" s="0" t="s">
        <v>27</v>
      </c>
      <c r="F20" s="1" t="n">
        <v>878</v>
      </c>
      <c r="G20" s="3" t="n">
        <v>63049.56</v>
      </c>
      <c r="I20" s="1" t="n">
        <v>71.81</v>
      </c>
      <c r="J20" s="1" t="n">
        <v>4.902</v>
      </c>
      <c r="K20" s="1" t="n">
        <v>255</v>
      </c>
      <c r="L20" s="1" t="n">
        <v>30.309</v>
      </c>
      <c r="M20" s="1" t="n">
        <v>0.931</v>
      </c>
      <c r="N20" s="1" t="n">
        <v>0.906</v>
      </c>
      <c r="O20" s="1" t="n">
        <v>51</v>
      </c>
      <c r="P20" s="1" t="n">
        <v>2676.004</v>
      </c>
      <c r="Q20" s="1" t="n">
        <f aca="false">P20/G20</f>
        <v>0.0424428655806639</v>
      </c>
      <c r="R20" s="1"/>
      <c r="S20" s="1" t="n">
        <v>52.471</v>
      </c>
      <c r="T20" s="1" t="n">
        <v>0.208</v>
      </c>
      <c r="U20" s="1" t="n">
        <v>255</v>
      </c>
      <c r="V20" s="1" t="n">
        <v>32.073</v>
      </c>
      <c r="W20" s="1" t="n">
        <v>0.591</v>
      </c>
      <c r="X20" s="1" t="n">
        <v>0.82</v>
      </c>
    </row>
    <row r="21" customFormat="false" ht="14.4" hidden="false" customHeight="false" outlineLevel="0" collapsed="false">
      <c r="A21" s="0" t="s">
        <v>49</v>
      </c>
      <c r="B21" s="0" t="n">
        <v>3</v>
      </c>
      <c r="C21" s="0" t="s">
        <v>34</v>
      </c>
      <c r="D21" s="0" t="s">
        <v>29</v>
      </c>
      <c r="E21" s="0" t="s">
        <v>27</v>
      </c>
      <c r="F21" s="1" t="n">
        <v>251</v>
      </c>
      <c r="G21" s="3" t="n">
        <v>20567.021</v>
      </c>
      <c r="H21" s="1" t="n">
        <v>0.326204036951249</v>
      </c>
      <c r="I21" s="1" t="n">
        <v>81.94</v>
      </c>
      <c r="J21" s="1" t="n">
        <v>1.599</v>
      </c>
      <c r="K21" s="1" t="n">
        <v>255</v>
      </c>
      <c r="L21" s="1" t="n">
        <v>32.425</v>
      </c>
      <c r="M21" s="1" t="n">
        <v>0.922</v>
      </c>
      <c r="N21" s="1" t="n">
        <v>0.905</v>
      </c>
      <c r="O21" s="1" t="n">
        <v>104</v>
      </c>
      <c r="P21" s="1" t="n">
        <v>4330.189</v>
      </c>
      <c r="Q21" s="1" t="n">
        <f aca="false">P21/G21</f>
        <v>0.210540408355688</v>
      </c>
      <c r="R21" s="1" t="n">
        <f aca="false">Q21/Q20</f>
        <v>4.96056063781908</v>
      </c>
      <c r="S21" s="1" t="n">
        <v>41.636</v>
      </c>
      <c r="T21" s="1" t="n">
        <v>0.337</v>
      </c>
      <c r="U21" s="1" t="n">
        <v>255</v>
      </c>
      <c r="V21" s="1" t="n">
        <v>32.272</v>
      </c>
      <c r="W21" s="1" t="n">
        <v>0.579</v>
      </c>
      <c r="X21" s="1" t="n">
        <v>0.808</v>
      </c>
    </row>
    <row r="22" customFormat="false" ht="14.4" hidden="false" customHeight="false" outlineLevel="0" collapsed="false">
      <c r="A22" s="0" t="s">
        <v>50</v>
      </c>
      <c r="B22" s="0" t="n">
        <v>2</v>
      </c>
      <c r="C22" s="0" t="s">
        <v>34</v>
      </c>
      <c r="D22" s="0" t="s">
        <v>26</v>
      </c>
      <c r="E22" s="0" t="s">
        <v>31</v>
      </c>
      <c r="F22" s="1" t="n">
        <v>1473</v>
      </c>
      <c r="G22" s="3" t="n">
        <v>329400.938</v>
      </c>
      <c r="I22" s="1" t="n">
        <v>223.626</v>
      </c>
      <c r="J22" s="1" t="n">
        <v>25.611</v>
      </c>
      <c r="K22" s="1" t="n">
        <v>255</v>
      </c>
      <c r="L22" s="1" t="n">
        <v>61.758</v>
      </c>
      <c r="M22" s="1" t="n">
        <v>0.785</v>
      </c>
      <c r="N22" s="1" t="n">
        <v>0.879</v>
      </c>
      <c r="O22" s="1" t="n">
        <v>158</v>
      </c>
      <c r="P22" s="1" t="n">
        <v>11603.714</v>
      </c>
      <c r="Q22" s="1" t="n">
        <f aca="false">P22/G22</f>
        <v>0.0352267181461396</v>
      </c>
      <c r="R22" s="1"/>
      <c r="S22" s="1" t="n">
        <v>73.441</v>
      </c>
      <c r="T22" s="1" t="n">
        <v>0.902</v>
      </c>
      <c r="U22" s="1" t="n">
        <v>255</v>
      </c>
      <c r="V22" s="1" t="n">
        <v>37.689</v>
      </c>
      <c r="W22" s="1" t="n">
        <v>0.666</v>
      </c>
      <c r="X22" s="1" t="n">
        <v>0.86</v>
      </c>
    </row>
    <row r="23" customFormat="false" ht="14.4" hidden="false" customHeight="false" outlineLevel="0" collapsed="false">
      <c r="A23" s="0" t="s">
        <v>51</v>
      </c>
      <c r="B23" s="0" t="n">
        <v>2</v>
      </c>
      <c r="C23" s="0" t="s">
        <v>34</v>
      </c>
      <c r="D23" s="0" t="s">
        <v>29</v>
      </c>
      <c r="E23" s="0" t="s">
        <v>31</v>
      </c>
      <c r="F23" s="1" t="n">
        <v>885</v>
      </c>
      <c r="G23" s="3" t="n">
        <v>165945.517</v>
      </c>
      <c r="H23" s="1" t="n">
        <v>0.503779734227715</v>
      </c>
      <c r="I23" s="1" t="n">
        <v>187.509</v>
      </c>
      <c r="J23" s="1" t="n">
        <v>12.903</v>
      </c>
      <c r="K23" s="1" t="n">
        <v>255</v>
      </c>
      <c r="L23" s="1" t="n">
        <v>53.765</v>
      </c>
      <c r="M23" s="1" t="n">
        <v>0.818</v>
      </c>
      <c r="N23" s="1" t="n">
        <v>0.893</v>
      </c>
      <c r="O23" s="1" t="n">
        <v>66</v>
      </c>
      <c r="P23" s="1" t="n">
        <v>3814.847</v>
      </c>
      <c r="Q23" s="1" t="n">
        <f aca="false">P23/G23</f>
        <v>0.0229885511158461</v>
      </c>
      <c r="R23" s="1" t="n">
        <f aca="false">Q23/Q22</f>
        <v>0.652588498891013</v>
      </c>
      <c r="S23" s="1" t="n">
        <v>57.801</v>
      </c>
      <c r="T23" s="1" t="n">
        <v>0.297</v>
      </c>
      <c r="U23" s="1" t="n">
        <v>255</v>
      </c>
      <c r="V23" s="1" t="n">
        <v>35.496</v>
      </c>
      <c r="W23" s="1" t="n">
        <v>0.565</v>
      </c>
      <c r="X23" s="1" t="n">
        <v>0.803</v>
      </c>
    </row>
    <row r="24" customFormat="false" ht="14.4" hidden="false" customHeight="false" outlineLevel="0" collapsed="false">
      <c r="A24" s="0" t="s">
        <v>52</v>
      </c>
      <c r="B24" s="0" t="n">
        <v>3</v>
      </c>
      <c r="C24" s="0" t="s">
        <v>34</v>
      </c>
      <c r="D24" s="0" t="s">
        <v>26</v>
      </c>
      <c r="E24" s="0" t="s">
        <v>31</v>
      </c>
      <c r="F24" s="1" t="n">
        <v>1034</v>
      </c>
      <c r="G24" s="3" t="n">
        <v>141256.329</v>
      </c>
      <c r="I24" s="1" t="n">
        <v>136.612</v>
      </c>
      <c r="J24" s="1" t="n">
        <v>10.983</v>
      </c>
      <c r="K24" s="1" t="n">
        <v>255</v>
      </c>
      <c r="L24" s="1" t="n">
        <v>44.901</v>
      </c>
      <c r="M24" s="1" t="n">
        <v>0.81</v>
      </c>
      <c r="N24" s="1" t="n">
        <v>0.887</v>
      </c>
      <c r="O24" s="1" t="n">
        <v>29</v>
      </c>
      <c r="P24" s="1" t="n">
        <v>2034.674</v>
      </c>
      <c r="Q24" s="1" t="n">
        <f aca="false">P24/G24</f>
        <v>0.0144041262745827</v>
      </c>
      <c r="R24" s="1"/>
      <c r="S24" s="1" t="n">
        <v>70.161</v>
      </c>
      <c r="T24" s="1" t="n">
        <v>0.158</v>
      </c>
      <c r="U24" s="1" t="n">
        <v>255</v>
      </c>
      <c r="V24" s="1" t="n">
        <v>43.078</v>
      </c>
      <c r="W24" s="1" t="n">
        <v>0.631</v>
      </c>
      <c r="X24" s="1" t="n">
        <v>0.841</v>
      </c>
    </row>
    <row r="25" customFormat="false" ht="14.4" hidden="false" customHeight="false" outlineLevel="0" collapsed="false">
      <c r="A25" s="0" t="s">
        <v>53</v>
      </c>
      <c r="B25" s="0" t="n">
        <v>3</v>
      </c>
      <c r="C25" s="0" t="s">
        <v>34</v>
      </c>
      <c r="D25" s="0" t="s">
        <v>29</v>
      </c>
      <c r="E25" s="0" t="s">
        <v>31</v>
      </c>
      <c r="F25" s="1" t="n">
        <v>852</v>
      </c>
      <c r="G25" s="3" t="n">
        <v>149213.438</v>
      </c>
      <c r="H25" s="1" t="n">
        <v>1.05633099101705</v>
      </c>
      <c r="I25" s="1" t="n">
        <v>175.133</v>
      </c>
      <c r="J25" s="1" t="n">
        <v>11.602</v>
      </c>
      <c r="K25" s="1" t="n">
        <v>255</v>
      </c>
      <c r="L25" s="1" t="n">
        <v>49.005</v>
      </c>
      <c r="M25" s="1" t="n">
        <v>0.809</v>
      </c>
      <c r="N25" s="1" t="n">
        <v>0.888</v>
      </c>
      <c r="O25" s="1" t="n">
        <v>203</v>
      </c>
      <c r="P25" s="1" t="n">
        <v>10450.237</v>
      </c>
      <c r="Q25" s="1" t="n">
        <f aca="false">P25/G25</f>
        <v>0.0700354950604382</v>
      </c>
      <c r="R25" s="1" t="n">
        <f aca="false">Q25/Q24</f>
        <v>4.86218280271686</v>
      </c>
      <c r="S25" s="1" t="n">
        <v>51.479</v>
      </c>
      <c r="T25" s="1" t="n">
        <v>0.813</v>
      </c>
      <c r="U25" s="1" t="n">
        <v>255</v>
      </c>
      <c r="V25" s="1" t="n">
        <v>33.491</v>
      </c>
      <c r="W25" s="1" t="n">
        <v>0.583</v>
      </c>
      <c r="X25" s="1" t="n">
        <v>0.814</v>
      </c>
    </row>
    <row r="26" customFormat="false" ht="14.4" hidden="false" customHeight="false" outlineLevel="0" collapsed="false">
      <c r="A26" s="0" t="s">
        <v>54</v>
      </c>
      <c r="B26" s="0" t="n">
        <v>4</v>
      </c>
      <c r="C26" s="0" t="s">
        <v>34</v>
      </c>
      <c r="D26" s="0" t="s">
        <v>26</v>
      </c>
      <c r="E26" s="0" t="s">
        <v>27</v>
      </c>
      <c r="F26" s="1" t="n">
        <v>1304</v>
      </c>
      <c r="G26" s="3" t="n">
        <v>147776.095</v>
      </c>
      <c r="I26" s="1" t="n">
        <v>113.325</v>
      </c>
      <c r="J26" s="1" t="n">
        <v>11.49</v>
      </c>
      <c r="K26" s="1" t="n">
        <v>255</v>
      </c>
      <c r="L26" s="1" t="n">
        <v>40.645</v>
      </c>
      <c r="M26" s="1" t="n">
        <v>0.848</v>
      </c>
      <c r="N26" s="1" t="n">
        <v>0.88</v>
      </c>
      <c r="O26" s="1" t="n">
        <v>75</v>
      </c>
      <c r="P26" s="1" t="n">
        <v>6030.955</v>
      </c>
      <c r="Q26" s="1" t="n">
        <f aca="false">P26/G26</f>
        <v>0.0408114384129585</v>
      </c>
      <c r="R26" s="1"/>
      <c r="S26" s="1" t="n">
        <v>80.413</v>
      </c>
      <c r="T26" s="1" t="n">
        <v>0.469</v>
      </c>
      <c r="U26" s="1" t="n">
        <v>255</v>
      </c>
      <c r="V26" s="1" t="n">
        <v>38.209</v>
      </c>
      <c r="W26" s="1" t="n">
        <v>0.618</v>
      </c>
      <c r="X26" s="1" t="n">
        <v>0.84</v>
      </c>
    </row>
    <row r="27" customFormat="false" ht="14.4" hidden="false" customHeight="false" outlineLevel="0" collapsed="false">
      <c r="A27" s="0" t="s">
        <v>55</v>
      </c>
      <c r="B27" s="0" t="n">
        <v>4</v>
      </c>
      <c r="C27" s="0" t="s">
        <v>34</v>
      </c>
      <c r="D27" s="0" t="s">
        <v>29</v>
      </c>
      <c r="E27" s="0" t="s">
        <v>27</v>
      </c>
      <c r="F27" s="1" t="n">
        <v>135</v>
      </c>
      <c r="G27" s="3" t="n">
        <v>13062.657</v>
      </c>
      <c r="H27" s="1" t="n">
        <v>0.08839492612117</v>
      </c>
      <c r="I27" s="1" t="n">
        <v>96.76</v>
      </c>
      <c r="J27" s="1" t="n">
        <v>1.016</v>
      </c>
      <c r="K27" s="1" t="n">
        <v>255</v>
      </c>
      <c r="L27" s="1" t="n">
        <v>35.878</v>
      </c>
      <c r="M27" s="1" t="n">
        <v>0.922</v>
      </c>
      <c r="N27" s="1" t="n">
        <v>0.91</v>
      </c>
      <c r="O27" s="1" t="n">
        <v>129</v>
      </c>
      <c r="P27" s="1" t="n">
        <v>5580.901</v>
      </c>
      <c r="Q27" s="1" t="n">
        <f aca="false">P27/G27</f>
        <v>0.427240874502025</v>
      </c>
      <c r="R27" s="1" t="n">
        <f aca="false">Q27/Q26</f>
        <v>10.4686551397406</v>
      </c>
      <c r="S27" s="1" t="n">
        <v>43.263</v>
      </c>
      <c r="T27" s="1" t="n">
        <v>0.434</v>
      </c>
      <c r="U27" s="1" t="n">
        <v>255</v>
      </c>
      <c r="V27" s="1" t="n">
        <v>32.119</v>
      </c>
      <c r="W27" s="1" t="n">
        <v>0.589</v>
      </c>
      <c r="X27" s="1" t="n">
        <v>0.809</v>
      </c>
    </row>
    <row r="28" customFormat="false" ht="14.4" hidden="false" customHeight="false" outlineLevel="0" collapsed="false">
      <c r="A28" s="0" t="s">
        <v>56</v>
      </c>
      <c r="B28" s="0" t="n">
        <v>4</v>
      </c>
      <c r="C28" s="0" t="s">
        <v>34</v>
      </c>
      <c r="D28" s="0" t="s">
        <v>26</v>
      </c>
      <c r="E28" s="0" t="s">
        <v>31</v>
      </c>
      <c r="F28" s="1" t="n">
        <v>1336</v>
      </c>
      <c r="G28" s="3" t="n">
        <v>203567.137</v>
      </c>
      <c r="I28" s="1" t="n">
        <v>152.371</v>
      </c>
      <c r="J28" s="1" t="n">
        <v>15.828</v>
      </c>
      <c r="K28" s="1" t="n">
        <v>255</v>
      </c>
      <c r="L28" s="1" t="n">
        <v>48.4</v>
      </c>
      <c r="M28" s="1" t="n">
        <v>0.817</v>
      </c>
      <c r="N28" s="1" t="n">
        <v>0.875</v>
      </c>
      <c r="O28" s="1" t="n">
        <v>198</v>
      </c>
      <c r="P28" s="1" t="n">
        <v>13378.528</v>
      </c>
      <c r="Q28" s="1" t="n">
        <f aca="false">P28/G28</f>
        <v>0.0657204703920358</v>
      </c>
      <c r="R28" s="1"/>
      <c r="S28" s="1" t="n">
        <v>67.568</v>
      </c>
      <c r="T28" s="1" t="n">
        <v>1.04</v>
      </c>
      <c r="U28" s="1" t="n">
        <v>255</v>
      </c>
      <c r="V28" s="1" t="n">
        <v>36.41</v>
      </c>
      <c r="W28" s="1" t="n">
        <v>0.621</v>
      </c>
      <c r="X28" s="1" t="n">
        <v>0.839</v>
      </c>
    </row>
    <row r="29" customFormat="false" ht="14.4" hidden="false" customHeight="false" outlineLevel="0" collapsed="false">
      <c r="A29" s="0" t="s">
        <v>57</v>
      </c>
      <c r="B29" s="0" t="n">
        <v>4</v>
      </c>
      <c r="C29" s="0" t="s">
        <v>34</v>
      </c>
      <c r="D29" s="0" t="s">
        <v>29</v>
      </c>
      <c r="E29" s="0" t="s">
        <v>31</v>
      </c>
      <c r="F29" s="1" t="n">
        <v>635</v>
      </c>
      <c r="G29" s="3" t="n">
        <v>66518.168</v>
      </c>
      <c r="H29" s="1" t="n">
        <v>0.326762801600928</v>
      </c>
      <c r="I29" s="1" t="n">
        <v>104.753</v>
      </c>
      <c r="J29" s="1" t="n">
        <v>5.172</v>
      </c>
      <c r="K29" s="1" t="n">
        <v>255</v>
      </c>
      <c r="L29" s="1" t="n">
        <v>36.566</v>
      </c>
      <c r="M29" s="1" t="n">
        <v>0.848</v>
      </c>
      <c r="N29" s="1" t="n">
        <v>0.905</v>
      </c>
      <c r="O29" s="1" t="n">
        <v>190</v>
      </c>
      <c r="P29" s="1" t="n">
        <v>9893.621</v>
      </c>
      <c r="Q29" s="1" t="n">
        <f aca="false">P29/G29</f>
        <v>0.148735620620219</v>
      </c>
      <c r="R29" s="1" t="n">
        <f aca="false">Q29/Q28</f>
        <v>2.26315514379281</v>
      </c>
      <c r="S29" s="1" t="n">
        <v>52.072</v>
      </c>
      <c r="T29" s="1" t="n">
        <v>0.769</v>
      </c>
      <c r="U29" s="1" t="n">
        <v>255</v>
      </c>
      <c r="V29" s="1" t="n">
        <v>34.182</v>
      </c>
      <c r="W29" s="1" t="n">
        <v>0.563</v>
      </c>
      <c r="X29" s="1" t="n">
        <v>0.797</v>
      </c>
    </row>
    <row r="30" customFormat="false" ht="14.4" hidden="false" customHeight="false" outlineLevel="0" collapsed="false">
      <c r="A30" s="0" t="s">
        <v>58</v>
      </c>
      <c r="B30" s="0" t="n">
        <v>9</v>
      </c>
      <c r="C30" s="0" t="s">
        <v>25</v>
      </c>
      <c r="D30" s="0" t="s">
        <v>26</v>
      </c>
      <c r="E30" s="0" t="s">
        <v>27</v>
      </c>
      <c r="F30" s="1" t="n">
        <v>2020</v>
      </c>
      <c r="G30" s="3" t="n">
        <v>147159.048</v>
      </c>
      <c r="I30" s="1" t="n">
        <v>72.851</v>
      </c>
      <c r="J30" s="1" t="n">
        <v>11.442</v>
      </c>
      <c r="K30" s="1" t="n">
        <v>255</v>
      </c>
      <c r="L30" s="1" t="n">
        <v>32.97</v>
      </c>
      <c r="M30" s="1" t="n">
        <v>0.852</v>
      </c>
      <c r="N30" s="1" t="n">
        <v>0.866</v>
      </c>
      <c r="O30" s="1" t="n">
        <v>1500</v>
      </c>
      <c r="P30" s="1" t="n">
        <v>110926.083</v>
      </c>
      <c r="Q30" s="1" t="n">
        <f aca="false">P30/G30</f>
        <v>0.753783640948805</v>
      </c>
      <c r="R30" s="1"/>
      <c r="S30" s="1" t="n">
        <v>73.951</v>
      </c>
      <c r="T30" s="1" t="n">
        <v>8.625</v>
      </c>
      <c r="U30" s="1" t="n">
        <v>255</v>
      </c>
      <c r="V30" s="1" t="n">
        <v>34.667</v>
      </c>
      <c r="W30" s="1" t="n">
        <v>0.754</v>
      </c>
      <c r="X30" s="1" t="n">
        <v>0.917</v>
      </c>
    </row>
    <row r="31" customFormat="false" ht="14.4" hidden="false" customHeight="false" outlineLevel="0" collapsed="false">
      <c r="A31" s="0" t="s">
        <v>59</v>
      </c>
      <c r="B31" s="0" t="n">
        <v>9</v>
      </c>
      <c r="C31" s="0" t="s">
        <v>25</v>
      </c>
      <c r="D31" s="0" t="s">
        <v>29</v>
      </c>
      <c r="E31" s="0" t="s">
        <v>27</v>
      </c>
      <c r="F31" s="1" t="n">
        <v>1188</v>
      </c>
      <c r="G31" s="3" t="n">
        <v>105810.805</v>
      </c>
      <c r="H31" s="1" t="n">
        <v>0.719023440543051</v>
      </c>
      <c r="I31" s="1" t="n">
        <v>89.066</v>
      </c>
      <c r="J31" s="1" t="n">
        <v>8.227</v>
      </c>
      <c r="K31" s="1" t="n">
        <v>255</v>
      </c>
      <c r="L31" s="1" t="n">
        <v>37.279</v>
      </c>
      <c r="M31" s="1" t="n">
        <v>0.819</v>
      </c>
      <c r="N31" s="1" t="n">
        <v>0.855</v>
      </c>
      <c r="O31" s="1" t="n">
        <v>881</v>
      </c>
      <c r="P31" s="1" t="n">
        <v>126269.773</v>
      </c>
      <c r="Q31" s="1" t="n">
        <f aca="false">P31/G31</f>
        <v>1.19335424203606</v>
      </c>
      <c r="R31" s="1" t="n">
        <f aca="false">Q31/Q30</f>
        <v>1.58315221664131</v>
      </c>
      <c r="S31" s="1" t="n">
        <v>143.326</v>
      </c>
      <c r="T31" s="1" t="n">
        <v>9.818</v>
      </c>
      <c r="U31" s="1" t="n">
        <v>255</v>
      </c>
      <c r="V31" s="1" t="n">
        <v>51.057</v>
      </c>
      <c r="W31" s="1" t="n">
        <v>0.693</v>
      </c>
      <c r="X31" s="1" t="n">
        <v>0.9</v>
      </c>
    </row>
    <row r="32" customFormat="false" ht="14.4" hidden="false" customHeight="false" outlineLevel="0" collapsed="false">
      <c r="A32" s="0" t="s">
        <v>60</v>
      </c>
      <c r="B32" s="0" t="n">
        <v>10</v>
      </c>
      <c r="C32" s="0" t="s">
        <v>25</v>
      </c>
      <c r="D32" s="0" t="s">
        <v>26</v>
      </c>
      <c r="E32" s="0" t="s">
        <v>27</v>
      </c>
      <c r="F32" s="1" t="n">
        <v>3052</v>
      </c>
      <c r="G32" s="3" t="n">
        <v>234693.331</v>
      </c>
      <c r="I32" s="1" t="n">
        <v>76.898</v>
      </c>
      <c r="J32" s="1" t="n">
        <v>18.248</v>
      </c>
      <c r="K32" s="1" t="n">
        <v>255</v>
      </c>
      <c r="L32" s="1" t="n">
        <v>34.832</v>
      </c>
      <c r="M32" s="1" t="n">
        <v>0.83</v>
      </c>
      <c r="N32" s="1" t="n">
        <v>0.858</v>
      </c>
      <c r="O32" s="1" t="n">
        <v>1825</v>
      </c>
      <c r="P32" s="1" t="n">
        <v>88686.885</v>
      </c>
      <c r="Q32" s="1" t="n">
        <f aca="false">P32/G32</f>
        <v>0.377884129140423</v>
      </c>
      <c r="R32" s="1"/>
      <c r="S32" s="1" t="n">
        <v>48.596</v>
      </c>
      <c r="T32" s="1" t="n">
        <v>6.896</v>
      </c>
      <c r="U32" s="1" t="n">
        <v>255</v>
      </c>
      <c r="V32" s="1" t="n">
        <v>28.524</v>
      </c>
      <c r="W32" s="1" t="n">
        <v>0.743</v>
      </c>
      <c r="X32" s="1" t="n">
        <v>0.906</v>
      </c>
    </row>
    <row r="33" customFormat="false" ht="14.4" hidden="false" customHeight="false" outlineLevel="0" collapsed="false">
      <c r="A33" s="0" t="s">
        <v>61</v>
      </c>
      <c r="B33" s="0" t="n">
        <v>10</v>
      </c>
      <c r="C33" s="0" t="s">
        <v>25</v>
      </c>
      <c r="D33" s="0" t="s">
        <v>29</v>
      </c>
      <c r="E33" s="0" t="s">
        <v>27</v>
      </c>
      <c r="F33" s="1" t="n">
        <v>1497</v>
      </c>
      <c r="G33" s="3" t="n">
        <v>140517.576</v>
      </c>
      <c r="H33" s="1" t="n">
        <v>0.59872845726494</v>
      </c>
      <c r="I33" s="1" t="n">
        <v>93.866</v>
      </c>
      <c r="J33" s="1" t="n">
        <v>10.925</v>
      </c>
      <c r="K33" s="1" t="n">
        <v>255</v>
      </c>
      <c r="L33" s="1" t="n">
        <v>37.848</v>
      </c>
      <c r="M33" s="1" t="n">
        <v>0.85</v>
      </c>
      <c r="N33" s="1" t="n">
        <v>0.87</v>
      </c>
      <c r="O33" s="1" t="n">
        <v>1127</v>
      </c>
      <c r="P33" s="1" t="n">
        <v>126513.814</v>
      </c>
      <c r="Q33" s="1" t="n">
        <f aca="false">P33/G33</f>
        <v>0.90034156296576</v>
      </c>
      <c r="R33" s="1" t="n">
        <f aca="false">Q33/Q32</f>
        <v>2.38258633675295</v>
      </c>
      <c r="S33" s="1" t="n">
        <v>112.257</v>
      </c>
      <c r="T33" s="1" t="n">
        <v>9.837</v>
      </c>
      <c r="U33" s="1" t="n">
        <v>255</v>
      </c>
      <c r="V33" s="1" t="n">
        <v>42.774</v>
      </c>
      <c r="W33" s="1" t="n">
        <v>0.749</v>
      </c>
      <c r="X33" s="1" t="n">
        <v>0.918</v>
      </c>
    </row>
    <row r="34" customFormat="false" ht="14.4" hidden="false" customHeight="false" outlineLevel="0" collapsed="false">
      <c r="A34" s="0" t="s">
        <v>62</v>
      </c>
      <c r="B34" s="0" t="n">
        <v>11</v>
      </c>
      <c r="C34" s="0" t="s">
        <v>25</v>
      </c>
      <c r="D34" s="0" t="s">
        <v>26</v>
      </c>
      <c r="E34" s="0" t="s">
        <v>27</v>
      </c>
      <c r="F34" s="1" t="n">
        <v>2580</v>
      </c>
      <c r="G34" s="3" t="n">
        <v>269403.754</v>
      </c>
      <c r="I34" s="1" t="n">
        <v>104.42</v>
      </c>
      <c r="J34" s="1" t="n">
        <v>20.947</v>
      </c>
      <c r="K34" s="1" t="n">
        <v>255</v>
      </c>
      <c r="L34" s="1" t="n">
        <v>39.522</v>
      </c>
      <c r="M34" s="1" t="n">
        <v>0.857</v>
      </c>
      <c r="N34" s="1" t="n">
        <v>0.876</v>
      </c>
      <c r="O34" s="1" t="n">
        <v>1792</v>
      </c>
      <c r="P34" s="1" t="n">
        <v>158212.45</v>
      </c>
      <c r="Q34" s="1" t="n">
        <f aca="false">P34/G34</f>
        <v>0.587268913854853</v>
      </c>
      <c r="R34" s="1"/>
      <c r="S34" s="1" t="n">
        <v>88.288</v>
      </c>
      <c r="T34" s="1" t="n">
        <v>12.301</v>
      </c>
      <c r="U34" s="1" t="n">
        <v>255</v>
      </c>
      <c r="V34" s="1" t="n">
        <v>37.713</v>
      </c>
      <c r="W34" s="1" t="n">
        <v>0.747</v>
      </c>
      <c r="X34" s="1" t="n">
        <v>0.908</v>
      </c>
    </row>
    <row r="35" customFormat="false" ht="14.4" hidden="false" customHeight="false" outlineLevel="0" collapsed="false">
      <c r="A35" s="0" t="s">
        <v>63</v>
      </c>
      <c r="B35" s="0" t="n">
        <v>11</v>
      </c>
      <c r="C35" s="0" t="s">
        <v>25</v>
      </c>
      <c r="D35" s="0" t="s">
        <v>29</v>
      </c>
      <c r="E35" s="0" t="s">
        <v>27</v>
      </c>
      <c r="F35" s="1" t="n">
        <v>2405</v>
      </c>
      <c r="G35" s="3" t="n">
        <v>322502.668</v>
      </c>
      <c r="H35" s="1" t="n">
        <v>1.19709789938562</v>
      </c>
      <c r="I35" s="1" t="n">
        <v>134.097</v>
      </c>
      <c r="J35" s="1" t="n">
        <v>25.075</v>
      </c>
      <c r="K35" s="1" t="n">
        <v>255</v>
      </c>
      <c r="L35" s="1" t="n">
        <v>45.768</v>
      </c>
      <c r="M35" s="1" t="n">
        <v>0.832</v>
      </c>
      <c r="N35" s="1" t="n">
        <v>0.871</v>
      </c>
      <c r="O35" s="1" t="n">
        <v>2095</v>
      </c>
      <c r="P35" s="1" t="n">
        <v>260520.462</v>
      </c>
      <c r="Q35" s="1" t="n">
        <f aca="false">P35/G35</f>
        <v>0.807808703151566</v>
      </c>
      <c r="R35" s="1" t="n">
        <f aca="false">Q35/Q34</f>
        <v>1.37553458746706</v>
      </c>
      <c r="S35" s="1" t="n">
        <v>124.353</v>
      </c>
      <c r="T35" s="1" t="n">
        <v>20.256</v>
      </c>
      <c r="U35" s="1" t="n">
        <v>255</v>
      </c>
      <c r="V35" s="1" t="n">
        <v>46.601</v>
      </c>
      <c r="W35" s="1" t="n">
        <v>0.712</v>
      </c>
      <c r="X35" s="1" t="n">
        <v>0.903</v>
      </c>
    </row>
    <row r="36" customFormat="false" ht="14.4" hidden="false" customHeight="false" outlineLevel="0" collapsed="false">
      <c r="A36" s="0" t="s">
        <v>64</v>
      </c>
      <c r="B36" s="0" t="n">
        <v>9</v>
      </c>
      <c r="C36" s="0" t="s">
        <v>25</v>
      </c>
      <c r="D36" s="0" t="s">
        <v>26</v>
      </c>
      <c r="E36" s="0" t="s">
        <v>31</v>
      </c>
      <c r="F36" s="1" t="n">
        <v>1860</v>
      </c>
      <c r="G36" s="3" t="n">
        <v>130249.279</v>
      </c>
      <c r="I36" s="1" t="n">
        <v>70.026</v>
      </c>
      <c r="J36" s="1" t="n">
        <v>10.127</v>
      </c>
      <c r="K36" s="1" t="n">
        <v>255</v>
      </c>
      <c r="L36" s="1" t="n">
        <v>32.039</v>
      </c>
      <c r="M36" s="1" t="n">
        <v>0.886</v>
      </c>
      <c r="N36" s="1" t="n">
        <v>0.878</v>
      </c>
      <c r="O36" s="1" t="n">
        <v>1714</v>
      </c>
      <c r="P36" s="1" t="n">
        <v>117138.781</v>
      </c>
      <c r="Q36" s="1" t="n">
        <f aca="false">P36/G36</f>
        <v>0.899343028225131</v>
      </c>
      <c r="R36" s="1"/>
      <c r="S36" s="1" t="n">
        <v>68.342</v>
      </c>
      <c r="T36" s="1" t="n">
        <v>9.108</v>
      </c>
      <c r="U36" s="1" t="n">
        <v>255</v>
      </c>
      <c r="V36" s="1" t="n">
        <v>32.862</v>
      </c>
      <c r="W36" s="1" t="n">
        <v>0.779</v>
      </c>
      <c r="X36" s="1" t="n">
        <v>0.927</v>
      </c>
    </row>
    <row r="37" customFormat="false" ht="14.4" hidden="false" customHeight="false" outlineLevel="0" collapsed="false">
      <c r="A37" s="0" t="s">
        <v>65</v>
      </c>
      <c r="B37" s="0" t="n">
        <v>9</v>
      </c>
      <c r="C37" s="0" t="s">
        <v>25</v>
      </c>
      <c r="D37" s="0" t="s">
        <v>29</v>
      </c>
      <c r="E37" s="0" t="s">
        <v>31</v>
      </c>
      <c r="F37" s="1" t="n">
        <v>1092</v>
      </c>
      <c r="G37" s="3" t="n">
        <v>157265.477</v>
      </c>
      <c r="H37" s="1" t="n">
        <v>1.20741917504204</v>
      </c>
      <c r="I37" s="1" t="n">
        <v>144.016</v>
      </c>
      <c r="J37" s="1" t="n">
        <v>12.228</v>
      </c>
      <c r="K37" s="1" t="n">
        <v>255</v>
      </c>
      <c r="L37" s="1" t="n">
        <v>49.431</v>
      </c>
      <c r="M37" s="1" t="n">
        <v>0.796</v>
      </c>
      <c r="N37" s="1" t="n">
        <v>0.855</v>
      </c>
      <c r="O37" s="1" t="n">
        <v>1078</v>
      </c>
      <c r="P37" s="1" t="n">
        <v>146346.505</v>
      </c>
      <c r="Q37" s="1" t="n">
        <f aca="false">P37/G37</f>
        <v>0.93056980967285</v>
      </c>
      <c r="R37" s="1" t="n">
        <f aca="false">Q37/Q36</f>
        <v>1.03472176963371</v>
      </c>
      <c r="S37" s="1" t="n">
        <v>135.757</v>
      </c>
      <c r="T37" s="1" t="n">
        <v>11.379</v>
      </c>
      <c r="U37" s="1" t="n">
        <v>255</v>
      </c>
      <c r="V37" s="1" t="n">
        <v>50.036</v>
      </c>
      <c r="W37" s="1" t="n">
        <v>0.686</v>
      </c>
      <c r="X37" s="1" t="n">
        <v>0.898</v>
      </c>
    </row>
    <row r="38" customFormat="false" ht="14.4" hidden="false" customHeight="false" outlineLevel="0" collapsed="false">
      <c r="A38" s="0" t="s">
        <v>66</v>
      </c>
      <c r="B38" s="0" t="n">
        <v>10</v>
      </c>
      <c r="C38" s="0" t="s">
        <v>25</v>
      </c>
      <c r="D38" s="0" t="s">
        <v>26</v>
      </c>
      <c r="E38" s="0" t="s">
        <v>31</v>
      </c>
      <c r="F38" s="1" t="n">
        <v>2316</v>
      </c>
      <c r="G38" s="3" t="n">
        <v>280614.052</v>
      </c>
      <c r="I38" s="1" t="n">
        <v>121.163</v>
      </c>
      <c r="J38" s="1" t="n">
        <v>21.818</v>
      </c>
      <c r="K38" s="1" t="n">
        <v>255</v>
      </c>
      <c r="L38" s="1" t="n">
        <v>43.342</v>
      </c>
      <c r="M38" s="1" t="n">
        <v>0.853</v>
      </c>
      <c r="N38" s="1" t="n">
        <v>0.878</v>
      </c>
      <c r="O38" s="1" t="n">
        <v>2457</v>
      </c>
      <c r="P38" s="1" t="n">
        <v>165197.671</v>
      </c>
      <c r="Q38" s="1" t="n">
        <f aca="false">P38/G38</f>
        <v>0.588700636417167</v>
      </c>
      <c r="R38" s="1"/>
      <c r="S38" s="1" t="n">
        <v>67.236</v>
      </c>
      <c r="T38" s="1" t="n">
        <v>12.844</v>
      </c>
      <c r="U38" s="1" t="n">
        <v>255</v>
      </c>
      <c r="V38" s="1" t="n">
        <v>32.261</v>
      </c>
      <c r="W38" s="1" t="n">
        <v>0.794</v>
      </c>
      <c r="X38" s="1" t="n">
        <v>0.929</v>
      </c>
    </row>
    <row r="39" customFormat="false" ht="14.4" hidden="false" customHeight="false" outlineLevel="0" collapsed="false">
      <c r="A39" s="0" t="s">
        <v>67</v>
      </c>
      <c r="B39" s="0" t="n">
        <v>10</v>
      </c>
      <c r="C39" s="0" t="s">
        <v>25</v>
      </c>
      <c r="D39" s="0" t="s">
        <v>29</v>
      </c>
      <c r="E39" s="0" t="s">
        <v>31</v>
      </c>
      <c r="F39" s="1" t="n">
        <v>2069</v>
      </c>
      <c r="G39" s="3" t="n">
        <v>227461.587</v>
      </c>
      <c r="H39" s="1" t="n">
        <v>0.810585162713092</v>
      </c>
      <c r="I39" s="1" t="n">
        <v>109.938</v>
      </c>
      <c r="J39" s="1" t="n">
        <v>17.686</v>
      </c>
      <c r="K39" s="1" t="n">
        <v>255</v>
      </c>
      <c r="L39" s="1" t="n">
        <v>40.961</v>
      </c>
      <c r="M39" s="1" t="n">
        <v>0.853</v>
      </c>
      <c r="N39" s="1" t="n">
        <v>0.874</v>
      </c>
      <c r="O39" s="1" t="n">
        <v>1774</v>
      </c>
      <c r="P39" s="1" t="n">
        <v>181042.738</v>
      </c>
      <c r="Q39" s="1" t="n">
        <f aca="false">P39/G39</f>
        <v>0.795926645847239</v>
      </c>
      <c r="R39" s="1" t="n">
        <f aca="false">Q39/Q38</f>
        <v>1.35200575064986</v>
      </c>
      <c r="S39" s="1" t="n">
        <v>102.053</v>
      </c>
      <c r="T39" s="1" t="n">
        <v>14.076</v>
      </c>
      <c r="U39" s="1" t="n">
        <v>255</v>
      </c>
      <c r="V39" s="1" t="n">
        <v>39.527</v>
      </c>
      <c r="W39" s="1" t="n">
        <v>0.789</v>
      </c>
      <c r="X39" s="1" t="n">
        <v>0.933</v>
      </c>
    </row>
    <row r="40" customFormat="false" ht="14.4" hidden="false" customHeight="false" outlineLevel="0" collapsed="false">
      <c r="A40" s="0" t="s">
        <v>68</v>
      </c>
      <c r="B40" s="0" t="n">
        <v>11</v>
      </c>
      <c r="C40" s="0" t="s">
        <v>25</v>
      </c>
      <c r="D40" s="0" t="s">
        <v>26</v>
      </c>
      <c r="E40" s="0" t="s">
        <v>31</v>
      </c>
      <c r="F40" s="1" t="n">
        <v>2739</v>
      </c>
      <c r="G40" s="3" t="n">
        <v>313966.241</v>
      </c>
      <c r="I40" s="1" t="n">
        <v>114.628</v>
      </c>
      <c r="J40" s="1" t="n">
        <v>24.411</v>
      </c>
      <c r="K40" s="1" t="n">
        <v>255</v>
      </c>
      <c r="L40" s="1" t="n">
        <v>41.725</v>
      </c>
      <c r="M40" s="1" t="n">
        <v>0.865</v>
      </c>
      <c r="N40" s="1" t="n">
        <v>0.882</v>
      </c>
      <c r="O40" s="1" t="n">
        <v>2137</v>
      </c>
      <c r="P40" s="1" t="n">
        <v>203963.614</v>
      </c>
      <c r="Q40" s="1" t="n">
        <f aca="false">P40/G40</f>
        <v>0.649635493772721</v>
      </c>
      <c r="R40" s="1"/>
      <c r="S40" s="1" t="n">
        <v>95.444</v>
      </c>
      <c r="T40" s="1" t="n">
        <v>15.859</v>
      </c>
      <c r="U40" s="1" t="n">
        <v>255</v>
      </c>
      <c r="V40" s="1" t="n">
        <v>38.844</v>
      </c>
      <c r="W40" s="1" t="n">
        <v>0.753</v>
      </c>
      <c r="X40" s="1" t="n">
        <v>0.914</v>
      </c>
    </row>
    <row r="41" customFormat="false" ht="14.4" hidden="false" customHeight="false" outlineLevel="0" collapsed="false">
      <c r="A41" s="0" t="s">
        <v>69</v>
      </c>
      <c r="B41" s="0" t="n">
        <v>11</v>
      </c>
      <c r="C41" s="0" t="s">
        <v>25</v>
      </c>
      <c r="D41" s="0" t="s">
        <v>29</v>
      </c>
      <c r="E41" s="0" t="s">
        <v>31</v>
      </c>
      <c r="F41" s="1" t="n">
        <v>2086</v>
      </c>
      <c r="G41" s="3" t="n">
        <v>253730.513</v>
      </c>
      <c r="H41" s="1" t="n">
        <v>0.808145844571869</v>
      </c>
      <c r="I41" s="1" t="n">
        <v>121.635</v>
      </c>
      <c r="J41" s="1" t="n">
        <v>19.728</v>
      </c>
      <c r="K41" s="1" t="n">
        <v>255</v>
      </c>
      <c r="L41" s="1" t="n">
        <v>42.355</v>
      </c>
      <c r="M41" s="1" t="n">
        <v>0.86</v>
      </c>
      <c r="N41" s="1" t="n">
        <v>0.881</v>
      </c>
      <c r="O41" s="1" t="n">
        <v>1872</v>
      </c>
      <c r="P41" s="1" t="n">
        <v>171218.578</v>
      </c>
      <c r="Q41" s="1" t="n">
        <f aca="false">P41/G41</f>
        <v>0.674804839101082</v>
      </c>
      <c r="R41" s="1" t="n">
        <f aca="false">Q41/Q40</f>
        <v>1.03874379643605</v>
      </c>
      <c r="S41" s="1" t="n">
        <v>91.463</v>
      </c>
      <c r="T41" s="1" t="n">
        <v>13.313</v>
      </c>
      <c r="U41" s="1" t="n">
        <v>255</v>
      </c>
      <c r="V41" s="1" t="n">
        <v>38.665</v>
      </c>
      <c r="W41" s="1" t="n">
        <v>0.745</v>
      </c>
      <c r="X41" s="1" t="n">
        <v>0.915</v>
      </c>
    </row>
    <row r="42" customFormat="false" ht="14.4" hidden="false" customHeight="false" outlineLevel="0" collapsed="false">
      <c r="A42" s="0" t="s">
        <v>70</v>
      </c>
      <c r="B42" s="0" t="n">
        <v>12</v>
      </c>
      <c r="C42" s="0" t="s">
        <v>25</v>
      </c>
      <c r="D42" s="0" t="s">
        <v>26</v>
      </c>
      <c r="E42" s="0" t="s">
        <v>27</v>
      </c>
      <c r="F42" s="1" t="n">
        <v>1680</v>
      </c>
      <c r="G42" s="3" t="n">
        <v>292508.335</v>
      </c>
      <c r="I42" s="1" t="n">
        <v>174.112</v>
      </c>
      <c r="J42" s="1" t="n">
        <v>22.743</v>
      </c>
      <c r="K42" s="1" t="n">
        <v>255</v>
      </c>
      <c r="L42" s="1" t="n">
        <v>58.152</v>
      </c>
      <c r="M42" s="1" t="n">
        <v>0.728</v>
      </c>
      <c r="N42" s="1" t="n">
        <v>0.848</v>
      </c>
      <c r="O42" s="4" t="n">
        <v>1912</v>
      </c>
      <c r="P42" s="4" t="n">
        <v>139100.342</v>
      </c>
      <c r="Q42" s="1" t="n">
        <f aca="false">P42/G42</f>
        <v>0.475543173838106</v>
      </c>
      <c r="R42" s="1"/>
      <c r="S42" s="4" t="n">
        <v>72.751</v>
      </c>
      <c r="T42" s="4" t="n">
        <v>10.815</v>
      </c>
      <c r="U42" s="4" t="n">
        <v>255</v>
      </c>
      <c r="V42" s="4" t="n">
        <v>36.766</v>
      </c>
      <c r="W42" s="4" t="n">
        <v>0.697</v>
      </c>
      <c r="X42" s="5" t="n">
        <v>0.872</v>
      </c>
    </row>
    <row r="43" customFormat="false" ht="14.4" hidden="false" customHeight="false" outlineLevel="0" collapsed="false">
      <c r="A43" s="0" t="s">
        <v>71</v>
      </c>
      <c r="B43" s="0" t="n">
        <v>12</v>
      </c>
      <c r="C43" s="0" t="s">
        <v>25</v>
      </c>
      <c r="D43" s="0" t="s">
        <v>29</v>
      </c>
      <c r="E43" s="0" t="s">
        <v>27</v>
      </c>
      <c r="F43" s="1" t="n">
        <v>1034</v>
      </c>
      <c r="G43" s="3" t="n">
        <v>45377.914</v>
      </c>
      <c r="H43" s="1" t="n">
        <v>0.155133746872546</v>
      </c>
      <c r="I43" s="1" t="n">
        <v>43.886</v>
      </c>
      <c r="J43" s="1" t="n">
        <v>3.528</v>
      </c>
      <c r="K43" s="1" t="n">
        <v>255</v>
      </c>
      <c r="L43" s="1" t="n">
        <v>24.323</v>
      </c>
      <c r="M43" s="1" t="n">
        <v>0.923</v>
      </c>
      <c r="N43" s="1" t="n">
        <v>0.878</v>
      </c>
      <c r="O43" s="1" t="n">
        <v>675</v>
      </c>
      <c r="P43" s="1" t="n">
        <v>45411.587</v>
      </c>
      <c r="Q43" s="1" t="n">
        <f aca="false">P43/G43</f>
        <v>1.00074205702801</v>
      </c>
      <c r="R43" s="1" t="n">
        <f aca="false">Q43/Q42</f>
        <v>2.10441892993863</v>
      </c>
      <c r="S43" s="1" t="n">
        <v>67.276</v>
      </c>
      <c r="T43" s="1" t="n">
        <v>3.531</v>
      </c>
      <c r="U43" s="1" t="n">
        <v>255</v>
      </c>
      <c r="V43" s="1" t="n">
        <v>33.168</v>
      </c>
      <c r="W43" s="1" t="n">
        <v>0.762</v>
      </c>
      <c r="X43" s="1" t="n">
        <v>0.918</v>
      </c>
    </row>
    <row r="44" customFormat="false" ht="14.4" hidden="false" customHeight="false" outlineLevel="0" collapsed="false">
      <c r="A44" s="0" t="s">
        <v>72</v>
      </c>
      <c r="B44" s="0" t="n">
        <v>5</v>
      </c>
      <c r="C44" s="0" t="s">
        <v>34</v>
      </c>
      <c r="D44" s="0" t="s">
        <v>26</v>
      </c>
      <c r="E44" s="0" t="s">
        <v>27</v>
      </c>
      <c r="F44" s="1" t="n">
        <v>2560</v>
      </c>
      <c r="G44" s="3" t="n">
        <v>184461.8</v>
      </c>
      <c r="I44" s="1" t="n">
        <v>72.055</v>
      </c>
      <c r="J44" s="1" t="n">
        <v>14.342</v>
      </c>
      <c r="K44" s="1" t="n">
        <v>255</v>
      </c>
      <c r="L44" s="1" t="n">
        <v>34.313</v>
      </c>
      <c r="M44" s="1" t="n">
        <v>0.814</v>
      </c>
      <c r="N44" s="1" t="n">
        <v>0.844</v>
      </c>
      <c r="O44" s="1" t="n">
        <v>539</v>
      </c>
      <c r="P44" s="1" t="n">
        <v>32017.704</v>
      </c>
      <c r="Q44" s="1" t="n">
        <f aca="false">P44/G44</f>
        <v>0.173573628794688</v>
      </c>
      <c r="R44" s="1"/>
      <c r="S44" s="1" t="n">
        <v>59.402</v>
      </c>
      <c r="T44" s="1" t="n">
        <v>2.489</v>
      </c>
      <c r="U44" s="1" t="n">
        <v>255</v>
      </c>
      <c r="V44" s="1" t="n">
        <v>32.627</v>
      </c>
      <c r="W44" s="1" t="n">
        <v>0.695</v>
      </c>
      <c r="X44" s="1" t="n">
        <v>0.889</v>
      </c>
    </row>
    <row r="45" customFormat="false" ht="14.4" hidden="false" customHeight="false" outlineLevel="0" collapsed="false">
      <c r="A45" s="0" t="s">
        <v>73</v>
      </c>
      <c r="B45" s="0" t="n">
        <v>5</v>
      </c>
      <c r="C45" s="0" t="s">
        <v>34</v>
      </c>
      <c r="D45" s="0" t="s">
        <v>29</v>
      </c>
      <c r="E45" s="0" t="s">
        <v>27</v>
      </c>
      <c r="F45" s="1" t="n">
        <v>1427</v>
      </c>
      <c r="G45" s="3" t="n">
        <v>94307.196</v>
      </c>
      <c r="H45" s="1" t="n">
        <v>0.51125596736018</v>
      </c>
      <c r="I45" s="1" t="n">
        <v>66.088</v>
      </c>
      <c r="J45" s="1" t="n">
        <v>7.333</v>
      </c>
      <c r="K45" s="1" t="n">
        <v>255</v>
      </c>
      <c r="L45" s="1" t="n">
        <v>31.017</v>
      </c>
      <c r="M45" s="1" t="n">
        <v>0.853</v>
      </c>
      <c r="N45" s="1" t="n">
        <v>0.864</v>
      </c>
      <c r="O45" s="1" t="n">
        <v>793</v>
      </c>
      <c r="P45" s="1" t="n">
        <v>70140.204</v>
      </c>
      <c r="Q45" s="1" t="n">
        <f aca="false">P45/G45</f>
        <v>0.743741803117548</v>
      </c>
      <c r="R45" s="1" t="n">
        <f aca="false">Q45/Q44</f>
        <v>4.2848778831333</v>
      </c>
      <c r="S45" s="1" t="n">
        <v>88.449</v>
      </c>
      <c r="T45" s="1" t="n">
        <v>5.454</v>
      </c>
      <c r="U45" s="1" t="n">
        <v>255</v>
      </c>
      <c r="V45" s="1" t="n">
        <v>39.977</v>
      </c>
      <c r="W45" s="1" t="n">
        <v>0.684</v>
      </c>
      <c r="X45" s="1" t="n">
        <v>0.892</v>
      </c>
    </row>
    <row r="46" customFormat="false" ht="14.4" hidden="false" customHeight="false" outlineLevel="0" collapsed="false">
      <c r="A46" s="0" t="s">
        <v>74</v>
      </c>
      <c r="B46" s="0" t="n">
        <v>12</v>
      </c>
      <c r="C46" s="0" t="s">
        <v>25</v>
      </c>
      <c r="D46" s="0" t="s">
        <v>26</v>
      </c>
      <c r="E46" s="0" t="s">
        <v>31</v>
      </c>
      <c r="F46" s="1" t="n">
        <v>2124</v>
      </c>
      <c r="G46" s="3" t="n">
        <v>157696.315</v>
      </c>
      <c r="I46" s="1" t="n">
        <v>74.245</v>
      </c>
      <c r="J46" s="1" t="n">
        <v>12.261</v>
      </c>
      <c r="K46" s="1" t="n">
        <v>255</v>
      </c>
      <c r="L46" s="1" t="n">
        <v>33.213</v>
      </c>
      <c r="M46" s="1" t="n">
        <v>0.867</v>
      </c>
      <c r="N46" s="1" t="n">
        <v>0.896</v>
      </c>
      <c r="O46" s="1" t="n">
        <v>1240</v>
      </c>
      <c r="P46" s="1" t="n">
        <v>59821.674</v>
      </c>
      <c r="Q46" s="1" t="n">
        <f aca="false">P46/G46</f>
        <v>0.379347317025131</v>
      </c>
      <c r="R46" s="1"/>
      <c r="S46" s="1" t="n">
        <v>48.243</v>
      </c>
      <c r="T46" s="1" t="n">
        <v>4.651</v>
      </c>
      <c r="U46" s="1" t="n">
        <v>255</v>
      </c>
      <c r="V46" s="1" t="n">
        <v>29.892</v>
      </c>
      <c r="W46" s="1" t="n">
        <v>0.698</v>
      </c>
      <c r="X46" s="1" t="n">
        <v>0.866</v>
      </c>
    </row>
    <row r="47" customFormat="false" ht="14.4" hidden="false" customHeight="false" outlineLevel="0" collapsed="false">
      <c r="A47" s="0" t="s">
        <v>75</v>
      </c>
      <c r="B47" s="0" t="n">
        <v>12</v>
      </c>
      <c r="C47" s="0" t="s">
        <v>25</v>
      </c>
      <c r="D47" s="0" t="s">
        <v>29</v>
      </c>
      <c r="E47" s="0" t="s">
        <v>31</v>
      </c>
      <c r="F47" s="1" t="n">
        <v>1757</v>
      </c>
      <c r="G47" s="3" t="n">
        <v>80906.198</v>
      </c>
      <c r="H47" s="1" t="n">
        <v>0.513050656890746</v>
      </c>
      <c r="I47" s="1" t="n">
        <v>46.048</v>
      </c>
      <c r="J47" s="1" t="n">
        <v>6.291</v>
      </c>
      <c r="K47" s="1" t="n">
        <v>255</v>
      </c>
      <c r="L47" s="1" t="n">
        <v>24.858</v>
      </c>
      <c r="M47" s="1" t="n">
        <v>0.922</v>
      </c>
      <c r="N47" s="1" t="n">
        <v>0.88</v>
      </c>
      <c r="O47" s="1" t="n">
        <v>1164</v>
      </c>
      <c r="P47" s="1" t="n">
        <v>76407.625</v>
      </c>
      <c r="Q47" s="1" t="n">
        <f aca="false">P47/G47</f>
        <v>0.944397671486182</v>
      </c>
      <c r="R47" s="1" t="n">
        <f aca="false">Q47/Q46</f>
        <v>2.48953301921895</v>
      </c>
      <c r="S47" s="1" t="n">
        <v>65.642</v>
      </c>
      <c r="T47" s="1" t="n">
        <v>5.941</v>
      </c>
      <c r="U47" s="1" t="n">
        <v>255</v>
      </c>
      <c r="V47" s="1" t="n">
        <v>31.836</v>
      </c>
      <c r="W47" s="1" t="n">
        <v>0.785</v>
      </c>
      <c r="X47" s="1" t="n">
        <v>0.927</v>
      </c>
    </row>
    <row r="48" customFormat="false" ht="14.4" hidden="false" customHeight="false" outlineLevel="0" collapsed="false">
      <c r="A48" s="0" t="s">
        <v>76</v>
      </c>
      <c r="B48" s="0" t="n">
        <v>5</v>
      </c>
      <c r="C48" s="0" t="s">
        <v>34</v>
      </c>
      <c r="D48" s="0" t="s">
        <v>26</v>
      </c>
      <c r="E48" s="0" t="s">
        <v>31</v>
      </c>
      <c r="F48" s="1" t="n">
        <v>2432</v>
      </c>
      <c r="G48" s="3" t="n">
        <v>140410.475</v>
      </c>
      <c r="I48" s="1" t="n">
        <v>57.735</v>
      </c>
      <c r="J48" s="1" t="n">
        <v>10.917</v>
      </c>
      <c r="K48" s="1" t="n">
        <v>255</v>
      </c>
      <c r="L48" s="1" t="n">
        <v>28.711</v>
      </c>
      <c r="M48" s="1" t="n">
        <v>0.892</v>
      </c>
      <c r="N48" s="1" t="n">
        <v>0.873</v>
      </c>
      <c r="O48" s="1" t="n">
        <v>571</v>
      </c>
      <c r="P48" s="1" t="n">
        <v>40417.19</v>
      </c>
      <c r="Q48" s="1" t="n">
        <f aca="false">P48/G48</f>
        <v>0.28785024764</v>
      </c>
      <c r="R48" s="1"/>
      <c r="S48" s="1" t="n">
        <v>70.783</v>
      </c>
      <c r="T48" s="1" t="n">
        <v>3.143</v>
      </c>
      <c r="U48" s="1" t="n">
        <v>255</v>
      </c>
      <c r="V48" s="1" t="n">
        <v>34.746</v>
      </c>
      <c r="W48" s="1" t="n">
        <v>0.713</v>
      </c>
      <c r="X48" s="1" t="n">
        <v>0.895</v>
      </c>
    </row>
    <row r="49" customFormat="false" ht="14.4" hidden="false" customHeight="false" outlineLevel="0" collapsed="false">
      <c r="A49" s="0" t="s">
        <v>77</v>
      </c>
      <c r="B49" s="0" t="n">
        <v>5</v>
      </c>
      <c r="C49" s="0" t="s">
        <v>34</v>
      </c>
      <c r="D49" s="0" t="s">
        <v>29</v>
      </c>
      <c r="E49" s="0" t="s">
        <v>31</v>
      </c>
      <c r="F49" s="1" t="n">
        <v>1905</v>
      </c>
      <c r="G49" s="3" t="n">
        <v>105092.742</v>
      </c>
      <c r="H49" s="1" t="n">
        <v>0.74846796152495</v>
      </c>
      <c r="I49" s="1" t="n">
        <v>55.167</v>
      </c>
      <c r="J49" s="1" t="n">
        <v>8.171</v>
      </c>
      <c r="K49" s="1" t="n">
        <v>255</v>
      </c>
      <c r="L49" s="1" t="n">
        <v>27.873</v>
      </c>
      <c r="M49" s="1" t="n">
        <v>0.876</v>
      </c>
      <c r="N49" s="1" t="n">
        <v>0.867</v>
      </c>
      <c r="O49" s="1" t="n">
        <v>895</v>
      </c>
      <c r="P49" s="1" t="n">
        <v>59635.912</v>
      </c>
      <c r="Q49" s="1" t="n">
        <f aca="false">P49/G49</f>
        <v>0.567459853697604</v>
      </c>
      <c r="R49" s="1" t="n">
        <f aca="false">Q49/Q48</f>
        <v>1.97137177525481</v>
      </c>
      <c r="S49" s="1" t="n">
        <v>66.632</v>
      </c>
      <c r="T49" s="1" t="n">
        <v>4.637</v>
      </c>
      <c r="U49" s="1" t="n">
        <v>255</v>
      </c>
      <c r="V49" s="1" t="n">
        <v>34.771</v>
      </c>
      <c r="W49" s="1" t="n">
        <v>0.686</v>
      </c>
      <c r="X49" s="1" t="n">
        <v>0.888</v>
      </c>
    </row>
    <row r="50" customFormat="false" ht="14.4" hidden="false" customHeight="false" outlineLevel="0" collapsed="false">
      <c r="A50" s="0" t="s">
        <v>78</v>
      </c>
      <c r="B50" s="0" t="n">
        <v>13</v>
      </c>
      <c r="C50" s="0" t="s">
        <v>25</v>
      </c>
      <c r="D50" s="0" t="s">
        <v>26</v>
      </c>
      <c r="E50" s="0" t="s">
        <v>27</v>
      </c>
      <c r="F50" s="1" t="n">
        <v>1984</v>
      </c>
      <c r="G50" s="3" t="n">
        <v>95133.577</v>
      </c>
      <c r="I50" s="1" t="n">
        <v>47.95</v>
      </c>
      <c r="J50" s="1" t="n">
        <v>7.397</v>
      </c>
      <c r="K50" s="1" t="n">
        <v>255</v>
      </c>
      <c r="L50" s="1" t="n">
        <v>27.31</v>
      </c>
      <c r="M50" s="1" t="n">
        <v>0.816</v>
      </c>
      <c r="N50" s="1" t="n">
        <v>0.838</v>
      </c>
      <c r="O50" s="1" t="n">
        <v>1799</v>
      </c>
      <c r="P50" s="1" t="n">
        <v>142386.089</v>
      </c>
      <c r="Q50" s="1" t="n">
        <f aca="false">P50/G50</f>
        <v>1.49669647132053</v>
      </c>
      <c r="R50" s="1"/>
      <c r="S50" s="1" t="n">
        <v>79.147</v>
      </c>
      <c r="T50" s="1" t="n">
        <v>11.071</v>
      </c>
      <c r="U50" s="1" t="n">
        <v>255</v>
      </c>
      <c r="V50" s="1" t="n">
        <v>35.836</v>
      </c>
      <c r="W50" s="1" t="n">
        <v>0.769</v>
      </c>
      <c r="X50" s="1" t="n">
        <v>0.925</v>
      </c>
    </row>
    <row r="51" customFormat="false" ht="14.4" hidden="false" customHeight="false" outlineLevel="0" collapsed="false">
      <c r="A51" s="0" t="s">
        <v>79</v>
      </c>
      <c r="B51" s="0" t="n">
        <v>13</v>
      </c>
      <c r="C51" s="0" t="s">
        <v>25</v>
      </c>
      <c r="D51" s="0" t="s">
        <v>29</v>
      </c>
      <c r="E51" s="0" t="s">
        <v>27</v>
      </c>
      <c r="F51" s="1" t="n">
        <v>906</v>
      </c>
      <c r="G51" s="3" t="n">
        <v>61719.318</v>
      </c>
      <c r="H51" s="1" t="n">
        <v>0.648764820437688</v>
      </c>
      <c r="I51" s="1" t="n">
        <v>68.123</v>
      </c>
      <c r="J51" s="1" t="n">
        <v>4.799</v>
      </c>
      <c r="K51" s="1" t="n">
        <v>255</v>
      </c>
      <c r="L51" s="1" t="n">
        <v>30.962</v>
      </c>
      <c r="M51" s="1" t="n">
        <v>0.883</v>
      </c>
      <c r="N51" s="1" t="n">
        <v>0.875</v>
      </c>
      <c r="O51" s="1" t="n">
        <v>759</v>
      </c>
      <c r="P51" s="1" t="n">
        <v>125491.994</v>
      </c>
      <c r="Q51" s="1" t="n">
        <f aca="false">P51/G51</f>
        <v>2.03326929179613</v>
      </c>
      <c r="R51" s="1" t="n">
        <f aca="false">Q51/Q50</f>
        <v>1.35850476750452</v>
      </c>
      <c r="S51" s="1" t="n">
        <v>165.339</v>
      </c>
      <c r="T51" s="1" t="n">
        <v>9.757</v>
      </c>
      <c r="U51" s="1" t="n">
        <v>255</v>
      </c>
      <c r="V51" s="1" t="n">
        <v>51.331</v>
      </c>
      <c r="W51" s="1" t="n">
        <v>0.779</v>
      </c>
      <c r="X51" s="1" t="n">
        <v>0.93</v>
      </c>
    </row>
    <row r="52" customFormat="false" ht="14.4" hidden="false" customHeight="false" outlineLevel="0" collapsed="false">
      <c r="A52" s="0" t="s">
        <v>80</v>
      </c>
      <c r="B52" s="0" t="n">
        <v>14</v>
      </c>
      <c r="C52" s="0" t="s">
        <v>25</v>
      </c>
      <c r="D52" s="0" t="s">
        <v>26</v>
      </c>
      <c r="E52" s="0" t="s">
        <v>27</v>
      </c>
      <c r="F52" s="1" t="n">
        <v>3410</v>
      </c>
      <c r="G52" s="3" t="n">
        <v>185609.483</v>
      </c>
      <c r="I52" s="1" t="n">
        <v>54.431</v>
      </c>
      <c r="J52" s="1" t="n">
        <v>14.431</v>
      </c>
      <c r="K52" s="1" t="n">
        <v>255</v>
      </c>
      <c r="L52" s="1" t="n">
        <v>30.094</v>
      </c>
      <c r="M52" s="1" t="n">
        <v>0.783</v>
      </c>
      <c r="N52" s="1" t="n">
        <v>0.826</v>
      </c>
      <c r="O52" s="1" t="n">
        <v>567</v>
      </c>
      <c r="P52" s="1" t="n">
        <v>32630.899</v>
      </c>
      <c r="Q52" s="1" t="n">
        <f aca="false">P52/G52</f>
        <v>0.175804050916946</v>
      </c>
      <c r="R52" s="1"/>
      <c r="S52" s="1" t="n">
        <v>57.55</v>
      </c>
      <c r="T52" s="1" t="n">
        <v>2.537</v>
      </c>
      <c r="U52" s="1" t="n">
        <v>255</v>
      </c>
      <c r="V52" s="1" t="n">
        <v>31.006</v>
      </c>
      <c r="W52" s="1" t="n">
        <v>0.726</v>
      </c>
      <c r="X52" s="1" t="n">
        <v>0.901</v>
      </c>
    </row>
    <row r="53" customFormat="false" ht="14.4" hidden="false" customHeight="false" outlineLevel="0" collapsed="false">
      <c r="A53" s="0" t="s">
        <v>81</v>
      </c>
      <c r="B53" s="0" t="n">
        <v>14</v>
      </c>
      <c r="C53" s="0" t="s">
        <v>25</v>
      </c>
      <c r="D53" s="0" t="s">
        <v>29</v>
      </c>
      <c r="E53" s="0" t="s">
        <v>27</v>
      </c>
      <c r="F53" s="1" t="n">
        <v>3038</v>
      </c>
      <c r="G53" s="3" t="n">
        <v>159698.371</v>
      </c>
      <c r="H53" s="1" t="n">
        <v>0.860399848212497</v>
      </c>
      <c r="I53" s="1" t="n">
        <v>52.567</v>
      </c>
      <c r="J53" s="1" t="n">
        <v>12.417</v>
      </c>
      <c r="K53" s="1" t="n">
        <v>255</v>
      </c>
      <c r="L53" s="1" t="n">
        <v>27.873</v>
      </c>
      <c r="M53" s="1" t="n">
        <v>0.873</v>
      </c>
      <c r="N53" s="1" t="n">
        <v>0.862</v>
      </c>
      <c r="O53" s="1" t="n">
        <v>642</v>
      </c>
      <c r="P53" s="1" t="n">
        <v>40967.004</v>
      </c>
      <c r="Q53" s="1" t="n">
        <f aca="false">P53/G53</f>
        <v>0.25652737559859</v>
      </c>
      <c r="R53" s="1" t="n">
        <f aca="false">Q53/Q52</f>
        <v>1.45916646550869</v>
      </c>
      <c r="S53" s="1" t="n">
        <v>63.812</v>
      </c>
      <c r="T53" s="1" t="n">
        <v>3.185</v>
      </c>
      <c r="U53" s="1" t="n">
        <v>255</v>
      </c>
      <c r="V53" s="1" t="n">
        <v>32.137</v>
      </c>
      <c r="W53" s="1" t="n">
        <v>0.729</v>
      </c>
      <c r="X53" s="1" t="n">
        <v>0.902</v>
      </c>
    </row>
    <row r="54" customFormat="false" ht="14.4" hidden="false" customHeight="false" outlineLevel="0" collapsed="false">
      <c r="A54" s="0" t="s">
        <v>82</v>
      </c>
      <c r="B54" s="0" t="n">
        <v>13</v>
      </c>
      <c r="C54" s="0" t="s">
        <v>25</v>
      </c>
      <c r="D54" s="0" t="s">
        <v>26</v>
      </c>
      <c r="E54" s="0" t="s">
        <v>31</v>
      </c>
      <c r="F54" s="1" t="n">
        <v>2762</v>
      </c>
      <c r="G54" s="3" t="n">
        <v>75997.813</v>
      </c>
      <c r="I54" s="1" t="n">
        <v>27.516</v>
      </c>
      <c r="J54" s="1" t="n">
        <v>5.909</v>
      </c>
      <c r="K54" s="1" t="n">
        <v>255</v>
      </c>
      <c r="L54" s="1" t="n">
        <v>18.91</v>
      </c>
      <c r="M54" s="1" t="n">
        <v>0.908</v>
      </c>
      <c r="N54" s="1" t="n">
        <v>0.862</v>
      </c>
      <c r="O54" s="1" t="n">
        <v>2031</v>
      </c>
      <c r="P54" s="1" t="n">
        <v>109239.436</v>
      </c>
      <c r="Q54" s="1" t="n">
        <f aca="false">P54/G54</f>
        <v>1.43740236314432</v>
      </c>
      <c r="R54" s="1"/>
      <c r="S54" s="1" t="n">
        <v>53.786</v>
      </c>
      <c r="T54" s="1" t="n">
        <v>8.494</v>
      </c>
      <c r="U54" s="1" t="n">
        <v>255</v>
      </c>
      <c r="V54" s="1" t="n">
        <v>29.243</v>
      </c>
      <c r="W54" s="1" t="n">
        <v>0.782</v>
      </c>
      <c r="X54" s="1" t="n">
        <v>0.92</v>
      </c>
    </row>
    <row r="55" customFormat="false" ht="14.4" hidden="false" customHeight="false" outlineLevel="0" collapsed="false">
      <c r="A55" s="0" t="s">
        <v>83</v>
      </c>
      <c r="B55" s="0" t="n">
        <v>13</v>
      </c>
      <c r="C55" s="0" t="s">
        <v>25</v>
      </c>
      <c r="D55" s="0" t="s">
        <v>29</v>
      </c>
      <c r="E55" s="0" t="s">
        <v>31</v>
      </c>
      <c r="F55" s="1" t="n">
        <v>1086</v>
      </c>
      <c r="G55" s="3" t="n">
        <v>123403.342</v>
      </c>
      <c r="H55" s="1" t="n">
        <v>1.62377491047012</v>
      </c>
      <c r="I55" s="1" t="n">
        <v>113.631</v>
      </c>
      <c r="J55" s="1" t="n">
        <v>9.595</v>
      </c>
      <c r="K55" s="1" t="n">
        <v>255</v>
      </c>
      <c r="L55" s="1" t="n">
        <v>41.943</v>
      </c>
      <c r="M55" s="1" t="n">
        <v>0.825</v>
      </c>
      <c r="N55" s="1" t="n">
        <v>0.886</v>
      </c>
      <c r="O55" s="1" t="n">
        <v>1060</v>
      </c>
      <c r="P55" s="1" t="n">
        <v>125452.987</v>
      </c>
      <c r="Q55" s="1" t="n">
        <f aca="false">P55/G55</f>
        <v>1.01660931516749</v>
      </c>
      <c r="R55" s="1" t="n">
        <f aca="false">Q55/Q54</f>
        <v>0.707254517756364</v>
      </c>
      <c r="S55" s="1" t="n">
        <v>118.352</v>
      </c>
      <c r="T55" s="1" t="n">
        <v>9.754</v>
      </c>
      <c r="U55" s="1" t="n">
        <v>255</v>
      </c>
      <c r="V55" s="1" t="n">
        <v>73.009</v>
      </c>
      <c r="W55" s="1" t="n">
        <v>0.285</v>
      </c>
      <c r="X55" s="1" t="n">
        <v>0.765</v>
      </c>
    </row>
    <row r="56" customFormat="false" ht="14.4" hidden="false" customHeight="false" outlineLevel="0" collapsed="false">
      <c r="A56" s="0" t="s">
        <v>84</v>
      </c>
      <c r="B56" s="0" t="n">
        <v>14</v>
      </c>
      <c r="C56" s="0" t="s">
        <v>25</v>
      </c>
      <c r="D56" s="0" t="s">
        <v>26</v>
      </c>
      <c r="E56" s="0" t="s">
        <v>31</v>
      </c>
      <c r="F56" s="1" t="n">
        <v>2983</v>
      </c>
      <c r="G56" s="1" t="n">
        <v>133618.84</v>
      </c>
      <c r="I56" s="1" t="n">
        <v>44.793</v>
      </c>
      <c r="J56" s="1" t="n">
        <v>10.389</v>
      </c>
      <c r="K56" s="1" t="n">
        <v>255</v>
      </c>
      <c r="L56" s="1" t="n">
        <v>26.578</v>
      </c>
      <c r="M56" s="1" t="n">
        <v>0.75</v>
      </c>
      <c r="N56" s="1" t="n">
        <v>0.907</v>
      </c>
      <c r="O56" s="1" t="n">
        <v>2624</v>
      </c>
      <c r="P56" s="1" t="n">
        <v>157913.737</v>
      </c>
      <c r="Q56" s="1" t="n">
        <f aca="false">P56/G56</f>
        <v>1.18182239121369</v>
      </c>
      <c r="R56" s="1"/>
      <c r="S56" s="1" t="n">
        <v>60.181</v>
      </c>
      <c r="T56" s="0" t="n">
        <v>12.278</v>
      </c>
      <c r="U56" s="0" t="n">
        <v>255</v>
      </c>
      <c r="V56" s="0" t="n">
        <v>33.711</v>
      </c>
      <c r="W56" s="0" t="n">
        <v>0.635</v>
      </c>
      <c r="X56" s="1" t="n">
        <v>0.867</v>
      </c>
    </row>
    <row r="57" customFormat="false" ht="14.4" hidden="false" customHeight="false" outlineLevel="0" collapsed="false">
      <c r="A57" s="0" t="s">
        <v>85</v>
      </c>
      <c r="B57" s="0" t="n">
        <v>14</v>
      </c>
      <c r="C57" s="0" t="s">
        <v>25</v>
      </c>
      <c r="D57" s="0" t="s">
        <v>29</v>
      </c>
      <c r="E57" s="0" t="s">
        <v>31</v>
      </c>
      <c r="F57" s="1" t="n">
        <v>1091</v>
      </c>
      <c r="G57" s="1" t="n">
        <v>59729.18</v>
      </c>
      <c r="H57" s="1" t="n">
        <v>0.447011663924039</v>
      </c>
      <c r="I57" s="1" t="n">
        <v>54.747</v>
      </c>
      <c r="J57" s="1" t="n">
        <v>4.644</v>
      </c>
      <c r="K57" s="1" t="n">
        <v>255</v>
      </c>
      <c r="L57" s="1" t="n">
        <v>30.801</v>
      </c>
      <c r="M57" s="1" t="n">
        <v>0.709</v>
      </c>
      <c r="N57" s="1" t="n">
        <v>0.886</v>
      </c>
      <c r="O57" s="1" t="n">
        <v>907</v>
      </c>
      <c r="P57" s="1" t="n">
        <v>66823.127</v>
      </c>
      <c r="Q57" s="1" t="n">
        <f aca="false">P57/G57</f>
        <v>1.11876853156196</v>
      </c>
      <c r="R57" s="1" t="n">
        <f aca="false">Q57/Q56</f>
        <v>0.946646924173623</v>
      </c>
      <c r="S57" s="1" t="n">
        <v>73.675</v>
      </c>
      <c r="T57" s="1" t="n">
        <v>5.196</v>
      </c>
      <c r="U57" s="1" t="n">
        <v>255</v>
      </c>
      <c r="V57" s="1" t="n">
        <v>61.204</v>
      </c>
      <c r="W57" s="1" t="n">
        <v>0.226</v>
      </c>
      <c r="X57" s="1" t="n">
        <v>0.7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8-18T09:20:44Z</dcterms:created>
  <dc:creator>Kroon, EE, Dr [elouise_k@sun.ac.za]</dc:creator>
  <dc:description/>
  <dc:language>en-US</dc:language>
  <cp:lastModifiedBy>Kroon, EE, Dr [elouise_k@sun.ac.za]</cp:lastModifiedBy>
  <dcterms:modified xsi:type="dcterms:W3CDTF">2023-08-01T08:31:19Z</dcterms:modified>
  <cp:revision>0</cp:revision>
  <dc:subject/>
  <dc:title/>
</cp:coreProperties>
</file>